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kj/Desktop/英文文章/范康俊-英文文稿-脂肪酸生物合成候选基因的确定 22.9.1/23年/BMC/"/>
    </mc:Choice>
  </mc:AlternateContent>
  <xr:revisionPtr revIDLastSave="0" documentId="8_{23BA3598-A8B1-8541-BDC3-82B4D0AFDC55}" xr6:coauthVersionLast="47" xr6:coauthVersionMax="47" xr10:uidLastSave="{00000000-0000-0000-0000-000000000000}"/>
  <bookViews>
    <workbookView xWindow="17340" yWindow="10720" windowWidth="38400" windowHeight="19960" activeTab="3" xr2:uid="{5136B2B5-9000-134C-8FFF-08B256AE0F44}"/>
  </bookViews>
  <sheets>
    <sheet name="Table S1." sheetId="1" r:id="rId1"/>
    <sheet name="Table S2." sheetId="2" r:id="rId2"/>
    <sheet name="Table S3." sheetId="3" r:id="rId3"/>
    <sheet name="Table S4. " sheetId="4" r:id="rId4"/>
    <sheet name="Table S5." sheetId="5" r:id="rId5"/>
    <sheet name="Table S6. " sheetId="9" r:id="rId6"/>
    <sheet name="Table S7." sheetId="7" r:id="rId7"/>
    <sheet name="Table S8." sheetId="8" r:id="rId8"/>
    <sheet name="Table S9." sheetId="6" r:id="rId9"/>
    <sheet name="Table S10." sheetId="10" r:id="rId10"/>
    <sheet name="Table S11." sheetId="11" r:id="rId11"/>
  </sheets>
  <definedNames>
    <definedName name="_xlnm._FilterDatabase" localSheetId="5" hidden="1">'Table S6. '!$A$2:$H$10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0" uniqueCount="660">
  <si>
    <t>Trait</t>
  </si>
  <si>
    <t>Max(%)</t>
  </si>
  <si>
    <t>Min(%)</t>
  </si>
  <si>
    <t>Mean(%)</t>
  </si>
  <si>
    <t>SD(%)</t>
  </si>
  <si>
    <t>Range(%)</t>
  </si>
  <si>
    <t>CV(%)</t>
  </si>
  <si>
    <t>H'</t>
  </si>
  <si>
    <t>C14:0</t>
  </si>
  <si>
    <t>C16:0</t>
  </si>
  <si>
    <t>C16:1</t>
  </si>
  <si>
    <t>C18:0</t>
  </si>
  <si>
    <t>C18:1</t>
  </si>
  <si>
    <t>C18:2</t>
  </si>
  <si>
    <t>C18:3</t>
  </si>
  <si>
    <t>C20:0</t>
  </si>
  <si>
    <t>C20:1</t>
  </si>
  <si>
    <t>C22:0</t>
  </si>
  <si>
    <t>Oil</t>
  </si>
  <si>
    <r>
      <t xml:space="preserve">Table S1. </t>
    </r>
    <r>
      <rPr>
        <sz val="12"/>
        <color rgb="FF000000"/>
        <rFont val="Times New Roman"/>
        <family val="1"/>
      </rPr>
      <t>Characteristics of variation in the fatty acid composition of 605 safflower germplasm</t>
    </r>
    <phoneticPr fontId="3" type="noConversion"/>
  </si>
  <si>
    <r>
      <t>Table S2.</t>
    </r>
    <r>
      <rPr>
        <sz val="12"/>
        <color rgb="FF000000"/>
        <rFont val="Times New Roman"/>
        <family val="1"/>
      </rPr>
      <t xml:space="preserve"> Factor loadings and contributions of the principal components of each major trait</t>
    </r>
  </si>
  <si>
    <t>Principle component</t>
  </si>
  <si>
    <t>PC1</t>
  </si>
  <si>
    <t>PC2</t>
  </si>
  <si>
    <t>PC3</t>
  </si>
  <si>
    <t>Eigen value</t>
  </si>
  <si>
    <t>Contribution ratio(%)</t>
  </si>
  <si>
    <t>Cumulative Contribution ratio(%)</t>
  </si>
  <si>
    <t>Note: +, positive load; −, negative load</t>
  </si>
  <si>
    <t>Makers Name</t>
  </si>
  <si>
    <t>Forward primer</t>
  </si>
  <si>
    <t>Reverse primer</t>
  </si>
  <si>
    <t>Loci1</t>
  </si>
  <si>
    <t>CTTTTTATGTTTACCGTTGTTCCAA</t>
  </si>
  <si>
    <t>GCTCAACGCTACAAGTCTTACT</t>
  </si>
  <si>
    <t>Loci2</t>
  </si>
  <si>
    <t>GGGTCAACTTGATCAAAGCCA</t>
  </si>
  <si>
    <t>CCAGATGGAATCGATGTATGTTAGT</t>
  </si>
  <si>
    <t>Loci3</t>
  </si>
  <si>
    <t>TGGGCCTGAAATGATCCATG</t>
  </si>
  <si>
    <t>CCTAATGCCTTCTTCGCCAT</t>
  </si>
  <si>
    <t>Loci4</t>
  </si>
  <si>
    <t>CTTATGTCGGCTGCAGAACT</t>
  </si>
  <si>
    <t>AAGTGTTTGCAAGCTTGGTG</t>
  </si>
  <si>
    <t>Loci5</t>
  </si>
  <si>
    <t>ACATTCCAAAGACCCATCCG</t>
  </si>
  <si>
    <t>CGCCGTTCTAGAGCACTATC</t>
  </si>
  <si>
    <t>Loci6</t>
  </si>
  <si>
    <t>TCTAAGGACGAAAATAGCCA</t>
  </si>
  <si>
    <t>ACGGTTTCTCTATTTTGGGGA</t>
  </si>
  <si>
    <t>Loci7</t>
  </si>
  <si>
    <t>CACATCAGTCTCATCGCCAT</t>
  </si>
  <si>
    <t>CACATCTCCTCCTTCAACCG</t>
  </si>
  <si>
    <t>Loci8</t>
  </si>
  <si>
    <t>AAGAGATCTTTGATCGCGGG</t>
  </si>
  <si>
    <t>TGTACGGTGGAGGTTCAGAT</t>
  </si>
  <si>
    <t>Loci9</t>
  </si>
  <si>
    <t>ATCTTTGCCCTTGTCTGGTG</t>
  </si>
  <si>
    <t>ATGAGATCCCGAAGTGACCA</t>
  </si>
  <si>
    <t>Loci10</t>
  </si>
  <si>
    <t>CCAAAACCATCAATACAGGT</t>
  </si>
  <si>
    <t>CGGACGCTTTCGAAATTTGG</t>
  </si>
  <si>
    <t>Loci11</t>
  </si>
  <si>
    <t>TCCATCCTAATTCTGCAGCA</t>
  </si>
  <si>
    <t>GGTGATGAACCCATGATGTGA</t>
  </si>
  <si>
    <t>Loci12</t>
  </si>
  <si>
    <t>GAACTCCACGTCTAAATAGTTG</t>
  </si>
  <si>
    <t>TAAGGCCCTGAATGTCGTTG</t>
  </si>
  <si>
    <t>Loci13</t>
  </si>
  <si>
    <t>AGAGTTCCCCATGATCAGCT</t>
  </si>
  <si>
    <t>TTAGTTGTCGGTGCAGTGAG</t>
  </si>
  <si>
    <t>Loci14</t>
  </si>
  <si>
    <t>GCAATTGGCCATAGGTGTTC</t>
  </si>
  <si>
    <t>TGGACCTTCCATTCTTACTTCTG</t>
  </si>
  <si>
    <t>Loci15</t>
  </si>
  <si>
    <t>TGGAAGAAGGTGAGAAGAGAGA</t>
  </si>
  <si>
    <t>GTTGATACTGCTGGCTACCG</t>
  </si>
  <si>
    <t>Loci16</t>
  </si>
  <si>
    <t>TCTGGTTGGCGTTGAATTGA</t>
  </si>
  <si>
    <t>ACCAGAACTGCAATCCCAAC</t>
  </si>
  <si>
    <t>Loci17</t>
  </si>
  <si>
    <t>TGGTTGCTAGTTCGAGTTCG</t>
  </si>
  <si>
    <t>GACAAATTTGCCACACTGCT</t>
  </si>
  <si>
    <t>Loci18</t>
  </si>
  <si>
    <t>GTGGGCAGTCATCGGTTTAT</t>
  </si>
  <si>
    <t>ATTGGTTGCCCGTGTTTGTA</t>
  </si>
  <si>
    <t>Loci19</t>
  </si>
  <si>
    <t>CAAGGCTTTCGTACATGGGA</t>
  </si>
  <si>
    <t>AGTGGGACCCAACACGATAT</t>
  </si>
  <si>
    <t>Loci20</t>
  </si>
  <si>
    <t>TGCCCATAAAGAACCTGGTT</t>
  </si>
  <si>
    <t>GGTAACATGGTTGGGTGGAG</t>
  </si>
  <si>
    <t>Loci21</t>
  </si>
  <si>
    <t>CTGACCTGTCCATCCCAAAT</t>
  </si>
  <si>
    <t>ATAAGCCACAGGGACGAAAA</t>
  </si>
  <si>
    <t>Loci22</t>
  </si>
  <si>
    <t>TTAGGCACTTGAAGCACCAA</t>
  </si>
  <si>
    <t>AGCTCCAATGCTCGATCTTT</t>
  </si>
  <si>
    <t>Loci23</t>
  </si>
  <si>
    <t>GGGAATGCAGATGCCCATTA</t>
  </si>
  <si>
    <t>TGAAATTGCTCCACCACCAA</t>
  </si>
  <si>
    <t>Loci24</t>
  </si>
  <si>
    <t>TGATTGCCGACTTACTCTGC</t>
  </si>
  <si>
    <t>CACCAGTATCAAGTGCAGCT</t>
  </si>
  <si>
    <t>Loci25</t>
  </si>
  <si>
    <t>ACCACAACAACCTGAATCCC</t>
  </si>
  <si>
    <t>AGGGTTCGATGGTTGCATAC</t>
  </si>
  <si>
    <t>Loci26</t>
  </si>
  <si>
    <t>ACATCCACAACACCTGCAAT</t>
  </si>
  <si>
    <t>GAGGAGGAAGGTGAGGAAGT</t>
  </si>
  <si>
    <t>Loci27</t>
  </si>
  <si>
    <t>CCGTGCTCAAAACTTTGACC</t>
  </si>
  <si>
    <t>GCCCGATCGTCACTTATGAA</t>
  </si>
  <si>
    <t>Loci28</t>
  </si>
  <si>
    <t>CCAACTCGTTTGCAACCCTA</t>
  </si>
  <si>
    <t>GCTCGAACTTATGGTCCCTC</t>
  </si>
  <si>
    <t>Loci29</t>
  </si>
  <si>
    <t>AGTCGGAATATTTGTACGGATTCCT</t>
  </si>
  <si>
    <t>TTAGCGATCCACGCTAAGCC</t>
  </si>
  <si>
    <t>Loci30</t>
  </si>
  <si>
    <t>TGATGACTAAGGGGGCACT</t>
  </si>
  <si>
    <t>CCCAATTTGGTCAGGAATGGA</t>
  </si>
  <si>
    <t>Loci31</t>
  </si>
  <si>
    <t>GCCCTGCTCTTCCTCTTCTC</t>
  </si>
  <si>
    <t>CGTTCCAAAGGGTGTTGTCG</t>
  </si>
  <si>
    <t>Loci32</t>
  </si>
  <si>
    <t>CAAAGGGTGTTGTCGTAGCC</t>
  </si>
  <si>
    <t>Loci33</t>
  </si>
  <si>
    <t>ACATGGCTGCAATTGATGAGT</t>
  </si>
  <si>
    <t>CGGTTCTTTTTCAGCTGGAGG</t>
  </si>
  <si>
    <t>Loci34</t>
  </si>
  <si>
    <t>TCGTATTGTTTTGCGGGGTG</t>
  </si>
  <si>
    <t>AGAACCTGTATACACCCGGT</t>
  </si>
  <si>
    <t>Loci35</t>
  </si>
  <si>
    <t>CCTTGGAGAGTGGTCTGTGG</t>
  </si>
  <si>
    <t>GGTATCGTGCCTACCTTGCA</t>
  </si>
  <si>
    <t>Loci36</t>
  </si>
  <si>
    <t>AGTCATCTTCTTCCTCCTCTCAC</t>
  </si>
  <si>
    <t>CGGCGTCGTTTTCATCTCAT</t>
  </si>
  <si>
    <t>Loci37</t>
  </si>
  <si>
    <t>AGAGGAAATTTGTGTCATGCCT</t>
  </si>
  <si>
    <t>GACGGGGGTCTGTACGAAAA</t>
  </si>
  <si>
    <t>Loci38</t>
  </si>
  <si>
    <t>TCGGTAACCGGTTGAGTTCAC</t>
  </si>
  <si>
    <t>GATAGTTGGCGGGAAGGGAA</t>
  </si>
  <si>
    <t>Loci39</t>
  </si>
  <si>
    <t>ACATGCTCGCATTTTTCGGG</t>
  </si>
  <si>
    <t>AGAGCGCCATACGAACAACT</t>
  </si>
  <si>
    <t>Loci40</t>
  </si>
  <si>
    <t>GACGCTTTAGAGGGTGGCAT</t>
  </si>
  <si>
    <t>AGCGAGGAGAGTGTAGGAATG</t>
  </si>
  <si>
    <t>Loci41</t>
  </si>
  <si>
    <t>TCTCGTCTGAAACTTGCAGC</t>
  </si>
  <si>
    <t>CGTTTCGATATGGAACGGGT</t>
  </si>
  <si>
    <t>Loci42</t>
  </si>
  <si>
    <t>CTTGATCGCCCTCCGTAATC</t>
  </si>
  <si>
    <t>ACAGTTAGCAGAACTTACGGA</t>
  </si>
  <si>
    <t>Loci43</t>
  </si>
  <si>
    <t>ACTTCCACTGTCTGACCCTT</t>
  </si>
  <si>
    <t>GGAATACAGGGAAATGGGCT</t>
  </si>
  <si>
    <t>Loci44</t>
  </si>
  <si>
    <t>CCGATCCTGTTGGTTGATGA</t>
  </si>
  <si>
    <t>GGCTCGTGATCAACAGCTTA</t>
  </si>
  <si>
    <t>Loci45</t>
  </si>
  <si>
    <t>CCAAGAGATTGCTGGAAGGT</t>
  </si>
  <si>
    <t>ACAGTCCAGGCATTGTGAAG</t>
  </si>
  <si>
    <t>Loci46</t>
  </si>
  <si>
    <t>CGCCATAAAACTCCTCCTCC</t>
  </si>
  <si>
    <t>CGTTGATGGAGATCGGAGTG</t>
  </si>
  <si>
    <t>Loci47</t>
  </si>
  <si>
    <t>AGGTTACTGGACAAAATGGGT</t>
  </si>
  <si>
    <t>TTTGTGGTTGTCCGGTAAGG</t>
  </si>
  <si>
    <t>Loci48</t>
  </si>
  <si>
    <t>TCTGCCTAGCAAAAGCACCA</t>
  </si>
  <si>
    <t>AGACAACTTCAGTGTGAACATCC</t>
  </si>
  <si>
    <t>Loci49</t>
  </si>
  <si>
    <t>TCACCAAGGCAAGGAAATGGT</t>
  </si>
  <si>
    <t>GGTTTTGAGTTACTTGCACCTACT</t>
  </si>
  <si>
    <t>Loci50</t>
  </si>
  <si>
    <t>GGTTCTTAGCCGGACAAGGT</t>
  </si>
  <si>
    <t>TTGGCGGTTCCACTAGTTCC</t>
  </si>
  <si>
    <r>
      <t>Table S3.</t>
    </r>
    <r>
      <rPr>
        <sz val="12"/>
        <color rgb="FF000000"/>
        <rFont val="Times New Roman"/>
        <family val="1"/>
      </rPr>
      <t xml:space="preserve"> List of primers used for Indel marker.</t>
    </r>
    <phoneticPr fontId="3" type="noConversion"/>
  </si>
  <si>
    <r>
      <t>Table S4.</t>
    </r>
    <r>
      <rPr>
        <sz val="12"/>
        <color rgb="FF000000"/>
        <rFont val="Times New Roman"/>
        <family val="1"/>
      </rPr>
      <t xml:space="preserve"> Analysis of molecular variance (AMOVA) for four subpopulations of 605 safflower germplasm</t>
    </r>
  </si>
  <si>
    <t>Source</t>
  </si>
  <si>
    <t>Df</t>
  </si>
  <si>
    <t>SS</t>
  </si>
  <si>
    <t>MS</t>
  </si>
  <si>
    <t>Est.Var</t>
  </si>
  <si>
    <t>%</t>
  </si>
  <si>
    <t>Among Pops</t>
  </si>
  <si>
    <t>Among Indiv</t>
  </si>
  <si>
    <t>Within Indiv</t>
  </si>
  <si>
    <t>Total</t>
  </si>
  <si>
    <r>
      <t xml:space="preserve">Table S5. </t>
    </r>
    <r>
      <rPr>
        <sz val="12"/>
        <color rgb="FF000000"/>
        <rFont val="Times New Roman"/>
        <family val="1"/>
      </rPr>
      <t>Genetic differentiation coefficients between each of the two subpopulations</t>
    </r>
    <phoneticPr fontId="3" type="noConversion"/>
  </si>
  <si>
    <t>Cluster Ⅰ</t>
  </si>
  <si>
    <t>Cluster Ⅱ</t>
  </si>
  <si>
    <t>Cluster Ⅲ</t>
  </si>
  <si>
    <t>Cluster Ⅳ</t>
  </si>
  <si>
    <t>Indel loci</t>
  </si>
  <si>
    <t>Phenotypic variation (%)</t>
  </si>
  <si>
    <t>Myristic acid</t>
  </si>
  <si>
    <t>Palmitic acid</t>
  </si>
  <si>
    <t>Palmitoleic acid</t>
  </si>
  <si>
    <t>Loc33</t>
  </si>
  <si>
    <t>Stearic acid</t>
  </si>
  <si>
    <t>Oleic acid</t>
  </si>
  <si>
    <t>Linoleic acid</t>
  </si>
  <si>
    <t>Linolenic acid</t>
  </si>
  <si>
    <t>Arachidic acid</t>
  </si>
  <si>
    <t>11-Eicosenoic acid</t>
  </si>
  <si>
    <t>Docosanoic acid</t>
  </si>
  <si>
    <t>Sample group</t>
  </si>
  <si>
    <t>Species number</t>
  </si>
  <si>
    <r>
      <t>N</t>
    </r>
    <r>
      <rPr>
        <i/>
        <vertAlign val="subscript"/>
        <sz val="11"/>
        <color rgb="FF000000"/>
        <rFont val="Times New Roman"/>
        <family val="1"/>
      </rPr>
      <t>A</t>
    </r>
  </si>
  <si>
    <r>
      <t>N</t>
    </r>
    <r>
      <rPr>
        <i/>
        <vertAlign val="subscript"/>
        <sz val="11"/>
        <color rgb="FF000000"/>
        <rFont val="Times New Roman"/>
        <family val="1"/>
      </rPr>
      <t>E</t>
    </r>
  </si>
  <si>
    <t>I</t>
  </si>
  <si>
    <r>
      <t>H</t>
    </r>
    <r>
      <rPr>
        <i/>
        <vertAlign val="subscript"/>
        <sz val="11"/>
        <color rgb="FF000000"/>
        <rFont val="Times New Roman"/>
        <family val="1"/>
      </rPr>
      <t>0</t>
    </r>
  </si>
  <si>
    <r>
      <t>H</t>
    </r>
    <r>
      <rPr>
        <i/>
        <vertAlign val="subscript"/>
        <sz val="11"/>
        <color rgb="FF000000"/>
        <rFont val="Times New Roman"/>
        <family val="1"/>
      </rPr>
      <t>E</t>
    </r>
  </si>
  <si>
    <t>PIC</t>
  </si>
  <si>
    <t>O</t>
  </si>
  <si>
    <t>C</t>
  </si>
  <si>
    <t>R</t>
  </si>
  <si>
    <t>Sampling rate(%)</t>
  </si>
  <si>
    <t>MD (%)</t>
  </si>
  <si>
    <t>VD (%)</t>
  </si>
  <si>
    <t>CR (%)</t>
  </si>
  <si>
    <t>VR (%)</t>
  </si>
  <si>
    <t>Note: MD: mean difference percentage; VD: variance difference percentage; CR: periodic rate of range; VR: changeable rate of the coefficient of variation.</t>
  </si>
  <si>
    <r>
      <t xml:space="preserve">Note: </t>
    </r>
    <r>
      <rPr>
        <sz val="10.5"/>
        <color rgb="FF000000"/>
        <rFont val="Times New Roman"/>
        <family val="1"/>
      </rPr>
      <t>O: Original germplasm; C: Core germplasm; R: Retention rate.</t>
    </r>
  </si>
  <si>
    <r>
      <t>Table S8.</t>
    </r>
    <r>
      <rPr>
        <sz val="12"/>
        <color rgb="FF000000"/>
        <rFont val="Times New Roman"/>
        <family val="1"/>
      </rPr>
      <t xml:space="preserve"> Comparison of the genetic variation between the original and core collection</t>
    </r>
    <phoneticPr fontId="3" type="noConversion"/>
  </si>
  <si>
    <t>NO.</t>
    <phoneticPr fontId="3" type="noConversion"/>
  </si>
  <si>
    <t>Groups</t>
    <phoneticPr fontId="3" type="noConversion"/>
  </si>
  <si>
    <t>JXHH001</t>
  </si>
  <si>
    <t>JXHH022</t>
  </si>
  <si>
    <t>JXHH036</t>
  </si>
  <si>
    <t>JXHH065</t>
  </si>
  <si>
    <t>JXHH087</t>
  </si>
  <si>
    <t>JXHH090</t>
  </si>
  <si>
    <t>JXHH108</t>
  </si>
  <si>
    <t>JXHH109</t>
  </si>
  <si>
    <t>JXHH112</t>
  </si>
  <si>
    <t>JXHH113</t>
  </si>
  <si>
    <t>JXHH114</t>
  </si>
  <si>
    <t>JXHH115</t>
  </si>
  <si>
    <t>JXHH118</t>
  </si>
  <si>
    <t>JXHH125</t>
  </si>
  <si>
    <t>JXHH133</t>
  </si>
  <si>
    <t>JXHH135</t>
  </si>
  <si>
    <t>JXHH141</t>
  </si>
  <si>
    <t>JXHH150</t>
  </si>
  <si>
    <t>JXHH164</t>
  </si>
  <si>
    <t>JXHH178</t>
  </si>
  <si>
    <t>JXHH181</t>
  </si>
  <si>
    <t>JXHH192</t>
  </si>
  <si>
    <t>JXHH195</t>
  </si>
  <si>
    <t>JXHH215</t>
  </si>
  <si>
    <t>JXHH220</t>
  </si>
  <si>
    <t>JXHH223</t>
  </si>
  <si>
    <t>JXHH224</t>
  </si>
  <si>
    <t>JXHH235</t>
  </si>
  <si>
    <t>JXHH247</t>
  </si>
  <si>
    <t>JXHH248</t>
  </si>
  <si>
    <t>JXHH260</t>
  </si>
  <si>
    <t>JXHH263</t>
  </si>
  <si>
    <t>JXHH264</t>
  </si>
  <si>
    <t>JXHH267</t>
  </si>
  <si>
    <t>JXHH275</t>
  </si>
  <si>
    <t>JXHH277</t>
  </si>
  <si>
    <t>JXHH278</t>
  </si>
  <si>
    <t>JXHH296</t>
  </si>
  <si>
    <t>JXHH307</t>
  </si>
  <si>
    <t>JXHH308</t>
  </si>
  <si>
    <t>JXHH313</t>
  </si>
  <si>
    <t>JXHH318</t>
  </si>
  <si>
    <t>JXHH327</t>
  </si>
  <si>
    <t>JXHH328</t>
  </si>
  <si>
    <t>JXHH329</t>
  </si>
  <si>
    <t>JXHH334</t>
  </si>
  <si>
    <t>JXHH348</t>
  </si>
  <si>
    <t>JXHH353</t>
  </si>
  <si>
    <t>JXHH362</t>
  </si>
  <si>
    <t>JXHH366</t>
  </si>
  <si>
    <t>JXHH388</t>
  </si>
  <si>
    <t>JXHH401</t>
  </si>
  <si>
    <t>JXHH416</t>
  </si>
  <si>
    <t>JXHH423</t>
  </si>
  <si>
    <t>JXHH428</t>
  </si>
  <si>
    <t>JXHH430</t>
  </si>
  <si>
    <t>JXHH442</t>
  </si>
  <si>
    <t>JXHH457</t>
  </si>
  <si>
    <t>JXHH461</t>
  </si>
  <si>
    <t>MDHH008</t>
  </si>
  <si>
    <t>MDHH010</t>
  </si>
  <si>
    <t>MDHH012</t>
  </si>
  <si>
    <t>MDHH015</t>
  </si>
  <si>
    <t>MDHH016</t>
  </si>
  <si>
    <t>MDHH018</t>
  </si>
  <si>
    <t>MDHH035</t>
  </si>
  <si>
    <t>MDHH039</t>
  </si>
  <si>
    <t>MDHH041</t>
  </si>
  <si>
    <t>MDHH042</t>
  </si>
  <si>
    <t>MDHH043</t>
  </si>
  <si>
    <t>MDHH047</t>
  </si>
  <si>
    <t>MDHH050</t>
  </si>
  <si>
    <t>MDHH053</t>
  </si>
  <si>
    <t>MDHH056</t>
  </si>
  <si>
    <t>MDHH058</t>
  </si>
  <si>
    <t>MDHH062</t>
  </si>
  <si>
    <t>MDHH063</t>
  </si>
  <si>
    <t>MDHH069</t>
  </si>
  <si>
    <t>MDHH074</t>
  </si>
  <si>
    <t>MDHH078</t>
  </si>
  <si>
    <t>MDHH084</t>
  </si>
  <si>
    <t>MDHH086</t>
  </si>
  <si>
    <t>MDHH088</t>
  </si>
  <si>
    <t>MDHH090</t>
  </si>
  <si>
    <t>MDHH097</t>
  </si>
  <si>
    <t>MDHH105</t>
  </si>
  <si>
    <t>MDHH122</t>
  </si>
  <si>
    <t>MDHH124</t>
  </si>
  <si>
    <t>MDHH144</t>
  </si>
  <si>
    <t>MDHH156</t>
  </si>
  <si>
    <t>MDHH162</t>
  </si>
  <si>
    <t>MDHH155</t>
  </si>
  <si>
    <t>JXHH007</t>
  </si>
  <si>
    <t>JXHH008</t>
  </si>
  <si>
    <t>JXHH009</t>
  </si>
  <si>
    <t>JXHH011</t>
  </si>
  <si>
    <t>JXHH014</t>
  </si>
  <si>
    <t>JXHH032</t>
  </si>
  <si>
    <t>JXHH033</t>
  </si>
  <si>
    <t>JXHH042</t>
  </si>
  <si>
    <t>JXHH043</t>
  </si>
  <si>
    <t>JXHH044</t>
  </si>
  <si>
    <t>JXHH047</t>
  </si>
  <si>
    <t>JXHH051</t>
  </si>
  <si>
    <t>JXHH053</t>
  </si>
  <si>
    <t>JXHH055</t>
  </si>
  <si>
    <t>JXHH056</t>
  </si>
  <si>
    <t>JXHH057</t>
  </si>
  <si>
    <t>JXHH059</t>
  </si>
  <si>
    <t>JXHH063</t>
  </si>
  <si>
    <t>JXHH064</t>
  </si>
  <si>
    <t>JXHH071</t>
  </si>
  <si>
    <t>JXHH073</t>
  </si>
  <si>
    <t>JXHH075</t>
  </si>
  <si>
    <t>JXHH076</t>
  </si>
  <si>
    <t>JXHH081</t>
  </si>
  <si>
    <t>JXHH084</t>
  </si>
  <si>
    <t>JXHH092</t>
  </si>
  <si>
    <t>JXHH095</t>
  </si>
  <si>
    <t>JXHH106</t>
  </si>
  <si>
    <t>18WG35</t>
    <phoneticPr fontId="13" type="noConversion"/>
  </si>
  <si>
    <t>18ZG38</t>
    <phoneticPr fontId="13" type="noConversion"/>
  </si>
  <si>
    <t>JXHH052</t>
  </si>
  <si>
    <t>JXHH066</t>
  </si>
  <si>
    <t>JXHH074</t>
  </si>
  <si>
    <t>JXHH086</t>
  </si>
  <si>
    <t>JXHH094</t>
  </si>
  <si>
    <t>JXHH101</t>
  </si>
  <si>
    <t>JXHH103</t>
  </si>
  <si>
    <t>JXHH107</t>
  </si>
  <si>
    <t>JXHH120</t>
  </si>
  <si>
    <t>JXHH123</t>
  </si>
  <si>
    <t>JXHH127</t>
  </si>
  <si>
    <t>JXHH136</t>
  </si>
  <si>
    <t>JXHH138</t>
  </si>
  <si>
    <t>JXHH139</t>
  </si>
  <si>
    <t>JXHH142</t>
  </si>
  <si>
    <t>JXHH143</t>
  </si>
  <si>
    <t>JXHH144</t>
  </si>
  <si>
    <t>JXHH145</t>
  </si>
  <si>
    <t>JXHH146</t>
  </si>
  <si>
    <t>JXHH147</t>
  </si>
  <si>
    <t>JXHH151</t>
  </si>
  <si>
    <t>JXHH152</t>
  </si>
  <si>
    <t>JXHH154</t>
  </si>
  <si>
    <t>JXHH156</t>
  </si>
  <si>
    <t>JXHH180</t>
  </si>
  <si>
    <t>JXHH184</t>
  </si>
  <si>
    <t>JXHH185</t>
  </si>
  <si>
    <t>JXHH187</t>
  </si>
  <si>
    <t>JXHH202</t>
  </si>
  <si>
    <t>JXHH205</t>
  </si>
  <si>
    <t>JXHH208</t>
  </si>
  <si>
    <t>JXHH217</t>
  </si>
  <si>
    <t>JXHH219</t>
  </si>
  <si>
    <t>JXHH222</t>
  </si>
  <si>
    <t>JXHH229</t>
  </si>
  <si>
    <t>JXHH231</t>
  </si>
  <si>
    <t>JXHH233</t>
  </si>
  <si>
    <t>JXHH237</t>
  </si>
  <si>
    <t>JXHH238</t>
  </si>
  <si>
    <t>JXHH239</t>
  </si>
  <si>
    <t>JXHH241</t>
  </si>
  <si>
    <t>JXHH246</t>
  </si>
  <si>
    <t>JXHH249</t>
  </si>
  <si>
    <t>JXHH252</t>
  </si>
  <si>
    <t>JXHH270</t>
  </si>
  <si>
    <t>JXHH279</t>
  </si>
  <si>
    <t>JXHH287</t>
  </si>
  <si>
    <t>JXHH288</t>
  </si>
  <si>
    <t>JXHH303</t>
  </si>
  <si>
    <t>JXHH316</t>
  </si>
  <si>
    <t>JXHH317</t>
  </si>
  <si>
    <t>JXHH347</t>
  </si>
  <si>
    <t>JXHH349</t>
  </si>
  <si>
    <t>JXHH389</t>
  </si>
  <si>
    <t>JXHH412</t>
  </si>
  <si>
    <t>JXHH414</t>
  </si>
  <si>
    <t>JXHH422</t>
  </si>
  <si>
    <t>JXHH425</t>
  </si>
  <si>
    <t>JXHH427</t>
  </si>
  <si>
    <t>JXHH437</t>
  </si>
  <si>
    <t>JXHH440</t>
  </si>
  <si>
    <t>JXHH455</t>
  </si>
  <si>
    <t>MDHH005</t>
  </si>
  <si>
    <t>MDHH023</t>
  </si>
  <si>
    <t>MDHH027</t>
  </si>
  <si>
    <t>MDHH034</t>
  </si>
  <si>
    <t>MDHH051</t>
  </si>
  <si>
    <t>MDHH054</t>
  </si>
  <si>
    <t>MDHH065</t>
  </si>
  <si>
    <t>MDHH070</t>
  </si>
  <si>
    <t>MDHH089</t>
  </si>
  <si>
    <t>MDHH099</t>
  </si>
  <si>
    <t>MDHH101</t>
  </si>
  <si>
    <t>MDHH102</t>
  </si>
  <si>
    <t>MDHH106</t>
  </si>
  <si>
    <t>MDHH107</t>
  </si>
  <si>
    <t>MDHH109</t>
  </si>
  <si>
    <t>MDHH110</t>
  </si>
  <si>
    <t>MDHH113</t>
  </si>
  <si>
    <t>MDHH118</t>
  </si>
  <si>
    <t>MDHH128</t>
  </si>
  <si>
    <t>MDHH129</t>
  </si>
  <si>
    <t>MDHH134</t>
  </si>
  <si>
    <t>MDHH138</t>
  </si>
  <si>
    <t>MDHH141</t>
  </si>
  <si>
    <t>MDHH145</t>
  </si>
  <si>
    <t>MDHH157</t>
  </si>
  <si>
    <t>MDHH164</t>
  </si>
  <si>
    <t>MDHH165</t>
  </si>
  <si>
    <t>MDHH167</t>
  </si>
  <si>
    <t>MDHH171</t>
  </si>
  <si>
    <t>French</t>
  </si>
  <si>
    <t>Xinjiang, China</t>
  </si>
  <si>
    <t>Xinjiang, China</t>
    <phoneticPr fontId="3" type="noConversion"/>
  </si>
  <si>
    <t>Turpan, Xinjiang, China</t>
    <phoneticPr fontId="3" type="noConversion"/>
  </si>
  <si>
    <t>Miquan, Xinjiang, China</t>
    <phoneticPr fontId="3" type="noConversion"/>
  </si>
  <si>
    <t>Changji, Xinjiang, China</t>
    <phoneticPr fontId="3" type="noConversion"/>
  </si>
  <si>
    <t>Fukang, Xinjiang, China</t>
    <phoneticPr fontId="3" type="noConversion"/>
  </si>
  <si>
    <t>Jimusaer, Xinjiang, China</t>
    <phoneticPr fontId="3" type="noConversion"/>
  </si>
  <si>
    <t>Tacheng, Xinjiang, China</t>
    <phoneticPr fontId="3" type="noConversion"/>
  </si>
  <si>
    <t>Korla, Xinjiang, China</t>
    <phoneticPr fontId="3" type="noConversion"/>
  </si>
  <si>
    <t>Yanqi, Xinjiang, China</t>
    <phoneticPr fontId="3" type="noConversion"/>
  </si>
  <si>
    <t>Hejing, Xinjiang, China</t>
    <phoneticPr fontId="3" type="noConversion"/>
  </si>
  <si>
    <t>Shule, Xinjiang, China</t>
    <phoneticPr fontId="3" type="noConversion"/>
  </si>
  <si>
    <t>Shufu, Xinjiang, China</t>
    <phoneticPr fontId="3" type="noConversion"/>
  </si>
  <si>
    <t>Hotan, Xinjiang, China</t>
    <phoneticPr fontId="3" type="noConversion"/>
  </si>
  <si>
    <t>Ruoqiang, Xinjiang, China</t>
    <phoneticPr fontId="3" type="noConversion"/>
  </si>
  <si>
    <t>Aksu, Xinjiang, China</t>
    <phoneticPr fontId="3" type="noConversion"/>
  </si>
  <si>
    <t>Shihezi 141 Group, Xinjiang, China</t>
    <phoneticPr fontId="3" type="noConversion"/>
  </si>
  <si>
    <t>Jimsar, Xinjiang, China</t>
    <phoneticPr fontId="3" type="noConversion"/>
  </si>
  <si>
    <t>Qinghai, China</t>
    <phoneticPr fontId="3" type="noConversion"/>
  </si>
  <si>
    <t>Sulan, Gansu China</t>
    <phoneticPr fontId="3" type="noConversion"/>
  </si>
  <si>
    <t>Zhangye, Gansu China</t>
    <phoneticPr fontId="3" type="noConversion"/>
  </si>
  <si>
    <t>Gaolan, Gansu China</t>
    <phoneticPr fontId="3" type="noConversion"/>
  </si>
  <si>
    <t>Huzhu, Qinghai, China</t>
    <phoneticPr fontId="3" type="noConversion"/>
  </si>
  <si>
    <t>Xichang, Sichuan, China</t>
    <phoneticPr fontId="3" type="noConversion"/>
  </si>
  <si>
    <t>Hohhot, Inner Mongolia, China</t>
    <phoneticPr fontId="3" type="noConversion"/>
  </si>
  <si>
    <t>Kailu, Inner Mongolia, China</t>
    <phoneticPr fontId="3" type="noConversion"/>
  </si>
  <si>
    <t>Linhe, Inner Mongolia, China</t>
    <phoneticPr fontId="3" type="noConversion"/>
  </si>
  <si>
    <t>Nanlan, Yunnan, China</t>
    <phoneticPr fontId="3" type="noConversion"/>
  </si>
  <si>
    <t>Peixian, Jiangsu, China</t>
    <phoneticPr fontId="3" type="noConversion"/>
  </si>
  <si>
    <t>Suining, Jiangsu, China</t>
    <phoneticPr fontId="3" type="noConversion"/>
  </si>
  <si>
    <t>Xiangshan, Zhejiang, China</t>
    <phoneticPr fontId="3" type="noConversion"/>
  </si>
  <si>
    <t>Cixi, Zhejiang, China</t>
    <phoneticPr fontId="3" type="noConversion"/>
  </si>
  <si>
    <t>Shandan, Gansu, China</t>
    <phoneticPr fontId="3" type="noConversion"/>
  </si>
  <si>
    <t>Wuwei, Gansu, China</t>
    <phoneticPr fontId="3" type="noConversion"/>
  </si>
  <si>
    <t>Dunhuang, Gansu, China</t>
    <phoneticPr fontId="3" type="noConversion"/>
  </si>
  <si>
    <t>Gaotai, Gansu, China</t>
    <phoneticPr fontId="3" type="noConversion"/>
  </si>
  <si>
    <t>Henan, China</t>
    <phoneticPr fontId="3" type="noConversion"/>
  </si>
  <si>
    <t>Hebei, China</t>
    <phoneticPr fontId="3" type="noConversion"/>
  </si>
  <si>
    <t>Shangdong, China</t>
    <phoneticPr fontId="3" type="noConversion"/>
  </si>
  <si>
    <t>Jiangsu, China</t>
  </si>
  <si>
    <t>Jiangsu, China</t>
    <phoneticPr fontId="3" type="noConversion"/>
  </si>
  <si>
    <t>Anhui, China</t>
    <phoneticPr fontId="3" type="noConversion"/>
  </si>
  <si>
    <t>Yunnan, China</t>
  </si>
  <si>
    <t>Yunnan, China</t>
    <phoneticPr fontId="3" type="noConversion"/>
  </si>
  <si>
    <t>Anshan, Liaoning, China</t>
    <phoneticPr fontId="3" type="noConversion"/>
  </si>
  <si>
    <t>Tonghua, Jilin, China</t>
    <phoneticPr fontId="3" type="noConversion"/>
  </si>
  <si>
    <t>Panshia, Jilin, China</t>
    <phoneticPr fontId="3" type="noConversion"/>
  </si>
  <si>
    <t>Zhejiang, China</t>
    <phoneticPr fontId="3" type="noConversion"/>
  </si>
  <si>
    <t>India</t>
    <phoneticPr fontId="3" type="noConversion"/>
  </si>
  <si>
    <t>Sudan</t>
    <phoneticPr fontId="3" type="noConversion"/>
  </si>
  <si>
    <t>Egypt</t>
    <phoneticPr fontId="3" type="noConversion"/>
  </si>
  <si>
    <t>Netherlands</t>
    <phoneticPr fontId="3" type="noConversion"/>
  </si>
  <si>
    <t>Pakistan</t>
    <phoneticPr fontId="3" type="noConversion"/>
  </si>
  <si>
    <t>America</t>
  </si>
  <si>
    <t>America</t>
    <phoneticPr fontId="3" type="noConversion"/>
  </si>
  <si>
    <t>Romania</t>
    <phoneticPr fontId="3" type="noConversion"/>
  </si>
  <si>
    <t>Turkey</t>
  </si>
  <si>
    <t>Turkey</t>
    <phoneticPr fontId="3" type="noConversion"/>
  </si>
  <si>
    <t>Portugal</t>
    <phoneticPr fontId="3" type="noConversion"/>
  </si>
  <si>
    <t>Soviet Russia</t>
    <phoneticPr fontId="3" type="noConversion"/>
  </si>
  <si>
    <t>Not known</t>
  </si>
  <si>
    <t>Not known</t>
    <phoneticPr fontId="3" type="noConversion"/>
  </si>
  <si>
    <t>Greece</t>
    <phoneticPr fontId="3" type="noConversion"/>
  </si>
  <si>
    <t>Kenya</t>
    <phoneticPr fontId="3" type="noConversion"/>
  </si>
  <si>
    <t>Afghanistan</t>
    <phoneticPr fontId="3" type="noConversion"/>
  </si>
  <si>
    <t>Soviet Union</t>
    <phoneticPr fontId="3" type="noConversion"/>
  </si>
  <si>
    <t>JXHH346</t>
    <phoneticPr fontId="3" type="noConversion"/>
  </si>
  <si>
    <t>Bangladesh</t>
    <phoneticPr fontId="3" type="noConversion"/>
  </si>
  <si>
    <t>USSR</t>
    <phoneticPr fontId="3" type="noConversion"/>
  </si>
  <si>
    <t>Hami, Xinjiang, China</t>
    <phoneticPr fontId="3" type="noConversion"/>
  </si>
  <si>
    <t>Bachu, Xinjiang, China</t>
    <phoneticPr fontId="3" type="noConversion"/>
  </si>
  <si>
    <t>Jiuquan, Gansu, China</t>
    <phoneticPr fontId="3" type="noConversion"/>
  </si>
  <si>
    <t>Wenling, Zhejiang, China</t>
    <phoneticPr fontId="3" type="noConversion"/>
  </si>
  <si>
    <t>Donghai, Jiangsu, China</t>
    <phoneticPr fontId="3" type="noConversion"/>
  </si>
  <si>
    <t>Shenyang, Liaoning, China</t>
    <phoneticPr fontId="3" type="noConversion"/>
  </si>
  <si>
    <t>Xinmin, Liaoning, China</t>
    <phoneticPr fontId="3" type="noConversion"/>
  </si>
  <si>
    <t>Beizhen, Liaoning, China</t>
    <phoneticPr fontId="3" type="noConversion"/>
  </si>
  <si>
    <t>Xi'an, Shaanxi, China</t>
    <phoneticPr fontId="3" type="noConversion"/>
  </si>
  <si>
    <t>Sichuan, China</t>
    <phoneticPr fontId="3" type="noConversion"/>
  </si>
  <si>
    <t>Israel</t>
    <phoneticPr fontId="3" type="noConversion"/>
  </si>
  <si>
    <t>Italy</t>
    <phoneticPr fontId="3" type="noConversion"/>
  </si>
  <si>
    <t>Britain</t>
    <phoneticPr fontId="3" type="noConversion"/>
  </si>
  <si>
    <t>Poland</t>
    <phoneticPr fontId="3" type="noConversion"/>
  </si>
  <si>
    <t>West Germany</t>
    <phoneticPr fontId="3" type="noConversion"/>
  </si>
  <si>
    <t>French</t>
    <phoneticPr fontId="3" type="noConversion"/>
  </si>
  <si>
    <t>Czech</t>
    <phoneticPr fontId="3" type="noConversion"/>
  </si>
  <si>
    <t>Israeli</t>
    <phoneticPr fontId="3" type="noConversion"/>
  </si>
  <si>
    <t>Ethiopia</t>
    <phoneticPr fontId="3" type="noConversion"/>
  </si>
  <si>
    <t>Azores</t>
    <phoneticPr fontId="3" type="noConversion"/>
  </si>
  <si>
    <t>Spanish</t>
  </si>
  <si>
    <t>Spanish</t>
    <phoneticPr fontId="3" type="noConversion"/>
  </si>
  <si>
    <t>German</t>
    <phoneticPr fontId="3" type="noConversion"/>
  </si>
  <si>
    <t>Argentina</t>
  </si>
  <si>
    <t>Mexico</t>
  </si>
  <si>
    <t>Core 1</t>
  </si>
  <si>
    <t>Core 2</t>
  </si>
  <si>
    <t>Core 2</t>
    <phoneticPr fontId="3" type="noConversion"/>
  </si>
  <si>
    <t>Core 1/Core 2</t>
    <phoneticPr fontId="3" type="noConversion"/>
  </si>
  <si>
    <r>
      <t>Table S7</t>
    </r>
    <r>
      <rPr>
        <sz val="12"/>
        <color rgb="FF000000"/>
        <rFont val="Times New Roman"/>
        <family val="1"/>
      </rPr>
      <t>. Comparison of the genetic diversity between the original and core collection</t>
    </r>
    <phoneticPr fontId="3" type="noConversion"/>
  </si>
  <si>
    <t>Enzyme Abbreviation</t>
  </si>
  <si>
    <t>Arab_Desc</t>
  </si>
  <si>
    <t>Gene_ID</t>
  </si>
  <si>
    <t>FPKM</t>
  </si>
  <si>
    <t>HL-10DAF</t>
  </si>
  <si>
    <t>HL-20DAF</t>
  </si>
  <si>
    <t>LL-10DAF</t>
  </si>
  <si>
    <t>LL-20DAF</t>
  </si>
  <si>
    <t>α-PHD</t>
  </si>
  <si>
    <t>pyruvate dehydrogenase E1 alpha</t>
  </si>
  <si>
    <t>Chr6G0220500</t>
  </si>
  <si>
    <t>β-PHD</t>
  </si>
  <si>
    <t>pyruvate dehydrogenase E1 beta</t>
  </si>
  <si>
    <t>Chr4G0200800</t>
  </si>
  <si>
    <t>Chr12G0224900</t>
  </si>
  <si>
    <t>Chr1G0194400</t>
  </si>
  <si>
    <t>DHLAT</t>
  </si>
  <si>
    <t>2-oxoacid dehydrogenases acyltransferase family protein</t>
  </si>
  <si>
    <t>Chr7G0050900</t>
  </si>
  <si>
    <t>LPD</t>
  </si>
  <si>
    <t>lipoamide dehydrogenase 1</t>
  </si>
  <si>
    <t>Chr5G0061200</t>
  </si>
  <si>
    <t>BC</t>
  </si>
  <si>
    <t>acetyl Co-enzyme a carboxylase biotin carboxylase subunit</t>
  </si>
  <si>
    <t>Chr10G0089600</t>
  </si>
  <si>
    <t>MCMT</t>
  </si>
  <si>
    <r>
      <t>catalytics;transferases;</t>
    </r>
    <r>
      <rPr>
        <sz val="12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[acyl-carrier-protein] S -malonyltransferases;binding</t>
    </r>
  </si>
  <si>
    <t>Chr10G0066300</t>
  </si>
  <si>
    <t>ACP</t>
  </si>
  <si>
    <t>acyl carrier protein 3</t>
  </si>
  <si>
    <t>Chr4G0123700</t>
  </si>
  <si>
    <t>KASIII</t>
  </si>
  <si>
    <t>3-ketoacyl-acyl carrier protein synthase III</t>
  </si>
  <si>
    <t>Chr9G0214600</t>
  </si>
  <si>
    <t>KAR</t>
  </si>
  <si>
    <t>NAD(P)-binding Rossmann-fold superfamily protein</t>
  </si>
  <si>
    <t>Chr2G0017600</t>
  </si>
  <si>
    <t>Chr10G0203200</t>
  </si>
  <si>
    <t>Chr10G0220700</t>
  </si>
  <si>
    <t>HAD</t>
  </si>
  <si>
    <t>Thioesterase superfamily protein</t>
  </si>
  <si>
    <t>Chr7G0190200</t>
  </si>
  <si>
    <t>KAS II</t>
  </si>
  <si>
    <t>fatty acid biosynthesis 1</t>
  </si>
  <si>
    <t>Chr1G0171600</t>
  </si>
  <si>
    <t>Chr3G0268500</t>
  </si>
  <si>
    <t>SAD</t>
  </si>
  <si>
    <t>DES6</t>
  </si>
  <si>
    <t>Chr9G0227700</t>
  </si>
  <si>
    <t>FatB</t>
  </si>
  <si>
    <t>fatty acyl-ACP thioesterases B</t>
  </si>
  <si>
    <t>Chr5G0266400</t>
  </si>
  <si>
    <t>FAD2</t>
  </si>
  <si>
    <t>fatty acid desaturase 2</t>
  </si>
  <si>
    <t>Chr2G0049600</t>
  </si>
  <si>
    <t>Chr2G0049700</t>
  </si>
  <si>
    <t>Chr2G0049800</t>
  </si>
  <si>
    <t>Chr2G0050100</t>
  </si>
  <si>
    <t>Chr5G0059500</t>
  </si>
  <si>
    <t>Chr7G0073700</t>
  </si>
  <si>
    <t>Chr7G0073800</t>
  </si>
  <si>
    <t>Chr7G0073900</t>
  </si>
  <si>
    <t>Chr7G0074000</t>
  </si>
  <si>
    <t>Chr7G0074200</t>
  </si>
  <si>
    <t>Chr8G0104100</t>
  </si>
  <si>
    <t>Chr10G0038600</t>
  </si>
  <si>
    <t>Chr12G0174900</t>
  </si>
  <si>
    <t>Chr12G0175000</t>
  </si>
  <si>
    <t>Chr12G0175200</t>
  </si>
  <si>
    <t>Chr12G0175300</t>
  </si>
  <si>
    <t>Chr12G0175400</t>
  </si>
  <si>
    <t>Chr12G0175500</t>
  </si>
  <si>
    <t>FAD3</t>
  </si>
  <si>
    <t>fatty acid desaturase 3</t>
  </si>
  <si>
    <t>Chr10G0061800</t>
  </si>
  <si>
    <t>fatty acid desaturase 7</t>
  </si>
  <si>
    <t>Chr7G0123600</t>
  </si>
  <si>
    <t>fatty acid desaturase 8</t>
  </si>
  <si>
    <t>Chr8G0039200</t>
  </si>
  <si>
    <t>DGAT</t>
  </si>
  <si>
    <t>Putative uncharacterized protein</t>
  </si>
  <si>
    <t>Chr11G0235800</t>
  </si>
  <si>
    <t>GPAT</t>
  </si>
  <si>
    <t>glycerol-3-phosphate acyltransferase 2</t>
  </si>
  <si>
    <t>Chr6G0204100</t>
  </si>
  <si>
    <t>Chr7G0019200</t>
  </si>
  <si>
    <t>OLE</t>
  </si>
  <si>
    <t>Oil-Body Oleosin</t>
  </si>
  <si>
    <t>Chr1G0007600</t>
  </si>
  <si>
    <t>Chr9G0052400</t>
  </si>
  <si>
    <t>Chr11G0008500</t>
  </si>
  <si>
    <t>CLO</t>
  </si>
  <si>
    <t>Caleosin</t>
  </si>
  <si>
    <t>Chr6G0081800</t>
  </si>
  <si>
    <t>Chr6G0081900</t>
  </si>
  <si>
    <t>Table S9.</t>
  </si>
  <si>
    <r>
      <rPr>
        <b/>
        <sz val="12"/>
        <color theme="1"/>
        <rFont val="Times New Roman"/>
        <family val="1"/>
      </rPr>
      <t>Table S10.</t>
    </r>
    <r>
      <rPr>
        <sz val="12"/>
        <color theme="1"/>
        <rFont val="Times New Roman"/>
        <family val="1"/>
      </rPr>
      <t xml:space="preserve"> Expression analysis of genes involved in fatty acid metabolism</t>
    </r>
    <phoneticPr fontId="3" type="noConversion"/>
  </si>
  <si>
    <r>
      <rPr>
        <b/>
        <sz val="12"/>
        <color theme="1"/>
        <rFont val="Times New Roman"/>
        <family val="1"/>
      </rPr>
      <t>Table S11.</t>
    </r>
    <r>
      <rPr>
        <sz val="12"/>
        <color theme="1"/>
        <rFont val="Times New Roman"/>
        <family val="1"/>
      </rPr>
      <t>List of primers used for the relative quantification of gene transcripts</t>
    </r>
    <phoneticPr fontId="3" type="noConversion"/>
  </si>
  <si>
    <t>β-actin</t>
  </si>
  <si>
    <t>TCAGCATTGTCGTCATCGGA</t>
  </si>
  <si>
    <t>ACGTTCGATCACACGCTTGTC</t>
  </si>
  <si>
    <t>TACTTTCGAGGCAAGGCAGG</t>
  </si>
  <si>
    <t>TTCGTCTCTCTCCAAACGGC</t>
  </si>
  <si>
    <t>TTTCGTCTCCCTCCAAACGG</t>
  </si>
  <si>
    <t>CGCAGAGTGAAGGAGATTTTCA</t>
  </si>
  <si>
    <t>CGGAGGCAGACATACACCCT</t>
  </si>
  <si>
    <t>TTTCGGGTCGGGTCGATATG</t>
  </si>
  <si>
    <t>GCGCGTTCTTGAAAGGAAGT</t>
  </si>
  <si>
    <t>TGGCCGGTTTACTGGTTTGT</t>
  </si>
  <si>
    <t>ATCGAATCCTCCAGCCACAC</t>
  </si>
  <si>
    <t>GATTGAGCACGACGAGGTCT</t>
  </si>
  <si>
    <t>ACATGAGGTACAACGGCCAG</t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Core germplasm of Safflower selected by phenotypic and Indel markers</t>
    </r>
    <phoneticPr fontId="3" type="noConversion"/>
  </si>
  <si>
    <r>
      <t>Table S9.</t>
    </r>
    <r>
      <rPr>
        <sz val="12"/>
        <color rgb="FF000000"/>
        <rFont val="Times New Roman"/>
        <family val="1"/>
      </rPr>
      <t xml:space="preserve"> Association analysis of the quality characters and Indel polymorphism loci of safflower germplasms</t>
    </r>
    <phoneticPr fontId="3" type="noConversion"/>
  </si>
  <si>
    <r>
      <t>Note</t>
    </r>
    <r>
      <rPr>
        <sz val="12"/>
        <color theme="1"/>
        <rFont val="SimSun"/>
        <family val="1"/>
        <charset val="134"/>
      </rPr>
      <t>：1.</t>
    </r>
    <r>
      <rPr>
        <sz val="12"/>
        <color theme="1"/>
        <rFont val="Times New Roman"/>
        <family val="1"/>
      </rPr>
      <t>Core1 is a core germplasm based on InDel marker selection</t>
    </r>
    <r>
      <rPr>
        <sz val="12"/>
        <color theme="1"/>
        <rFont val="SimSun"/>
        <family val="1"/>
        <charset val="134"/>
      </rPr>
      <t>，</t>
    </r>
    <r>
      <rPr>
        <sz val="12"/>
        <color theme="1"/>
        <rFont val="Times New Roman"/>
        <family val="1"/>
      </rPr>
      <t>Core2 is a core germplasm based on 11 quantitative traits selection            2.Not known</t>
    </r>
    <r>
      <rPr>
        <sz val="12"/>
        <color theme="1"/>
        <rFont val="SimSun"/>
        <family val="1"/>
        <charset val="134"/>
      </rPr>
      <t>：</t>
    </r>
    <r>
      <rPr>
        <sz val="12"/>
        <color theme="1"/>
        <rFont val="Times New Roman"/>
        <family val="1"/>
      </rPr>
      <t>It's from abroad but the exact country is not clear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SimSun"/>
      <family val="2"/>
      <charset val="134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9"/>
      <name val="SimSun"/>
      <family val="2"/>
      <charset val="134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i/>
      <sz val="11"/>
      <color rgb="FF000000"/>
      <name val="Times New Roman"/>
      <family val="1"/>
    </font>
    <font>
      <i/>
      <vertAlign val="subscript"/>
      <sz val="11"/>
      <color rgb="FF000000"/>
      <name val="Times New Roman"/>
      <family val="1"/>
    </font>
    <font>
      <i/>
      <sz val="12"/>
      <color rgb="FF000000"/>
      <name val="Times New Roman"/>
      <family val="1"/>
    </font>
    <font>
      <sz val="10.5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SimSun"/>
      <family val="3"/>
      <charset val="134"/>
    </font>
    <font>
      <sz val="9"/>
      <name val="等线"/>
      <family val="3"/>
      <charset val="134"/>
      <scheme val="minor"/>
    </font>
    <font>
      <sz val="12"/>
      <color theme="1"/>
      <name val="SimSun"/>
      <family val="1"/>
      <charset val="134"/>
    </font>
    <font>
      <sz val="12"/>
      <color rgb="FFFF0000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12" fillId="0" borderId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4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</cellXfs>
  <cellStyles count="2">
    <cellStyle name="常规" xfId="0" builtinId="0"/>
    <cellStyle name="常规 2" xfId="1" xr:uid="{0311FA0F-E687-764B-A66A-F0C4E67FDAE1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FA0BB-158F-9541-A0B4-4449759853E1}">
  <dimension ref="A1:H14"/>
  <sheetViews>
    <sheetView workbookViewId="0">
      <selection activeCell="L37" sqref="L37"/>
    </sheetView>
  </sheetViews>
  <sheetFormatPr baseColWidth="10" defaultRowHeight="15"/>
  <sheetData>
    <row r="1" spans="1:8" ht="17" thickBot="1">
      <c r="A1" s="25" t="s">
        <v>19</v>
      </c>
      <c r="B1" s="25"/>
      <c r="C1" s="25"/>
      <c r="D1" s="25"/>
      <c r="E1" s="25"/>
      <c r="F1" s="25"/>
      <c r="G1" s="25"/>
      <c r="H1" s="25"/>
    </row>
    <row r="2" spans="1:8" ht="17" thickTop="1" thickBo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ht="16">
      <c r="A3" s="3" t="s">
        <v>8</v>
      </c>
      <c r="B3" s="4">
        <v>0.35</v>
      </c>
      <c r="C3" s="4">
        <v>0</v>
      </c>
      <c r="D3" s="4">
        <v>0.19</v>
      </c>
      <c r="E3" s="4">
        <v>0.05</v>
      </c>
      <c r="F3" s="4">
        <v>0.35</v>
      </c>
      <c r="G3" s="4">
        <v>27.92</v>
      </c>
      <c r="H3" s="3">
        <v>1.96</v>
      </c>
    </row>
    <row r="4" spans="1:8" ht="16">
      <c r="A4" s="3" t="s">
        <v>9</v>
      </c>
      <c r="B4" s="4">
        <v>12.95</v>
      </c>
      <c r="C4" s="4">
        <v>6.14</v>
      </c>
      <c r="D4" s="4">
        <v>8.69</v>
      </c>
      <c r="E4" s="4">
        <v>1.21</v>
      </c>
      <c r="F4" s="4">
        <v>6.82</v>
      </c>
      <c r="G4" s="4">
        <v>13.95</v>
      </c>
      <c r="H4" s="3">
        <v>1.97</v>
      </c>
    </row>
    <row r="5" spans="1:8" ht="16">
      <c r="A5" s="3" t="s">
        <v>10</v>
      </c>
      <c r="B5" s="4">
        <v>0.48</v>
      </c>
      <c r="C5" s="4">
        <v>0</v>
      </c>
      <c r="D5" s="4">
        <v>0.18</v>
      </c>
      <c r="E5" s="4">
        <v>0.09</v>
      </c>
      <c r="F5" s="4">
        <v>0.48</v>
      </c>
      <c r="G5" s="4">
        <v>51.29</v>
      </c>
      <c r="H5" s="3">
        <v>2</v>
      </c>
    </row>
    <row r="6" spans="1:8" ht="16">
      <c r="A6" s="3" t="s">
        <v>11</v>
      </c>
      <c r="B6" s="4">
        <v>10.68</v>
      </c>
      <c r="C6" s="4">
        <v>1.18</v>
      </c>
      <c r="D6" s="4">
        <v>3.71</v>
      </c>
      <c r="E6" s="4">
        <v>1.07</v>
      </c>
      <c r="F6" s="4">
        <v>9.49</v>
      </c>
      <c r="G6" s="4">
        <v>28.89</v>
      </c>
      <c r="H6" s="3">
        <v>1.91</v>
      </c>
    </row>
    <row r="7" spans="1:8" ht="16">
      <c r="A7" s="3" t="s">
        <v>12</v>
      </c>
      <c r="B7" s="4">
        <v>73.150000000000006</v>
      </c>
      <c r="C7" s="4">
        <v>8.51</v>
      </c>
      <c r="D7" s="4">
        <v>15.06</v>
      </c>
      <c r="E7" s="4">
        <v>5.1100000000000003</v>
      </c>
      <c r="F7" s="4">
        <v>64.63</v>
      </c>
      <c r="G7" s="4">
        <v>33.94</v>
      </c>
      <c r="H7" s="3">
        <v>1.5</v>
      </c>
    </row>
    <row r="8" spans="1:8" ht="16">
      <c r="A8" s="3" t="s">
        <v>13</v>
      </c>
      <c r="B8" s="4">
        <v>80.38</v>
      </c>
      <c r="C8" s="4">
        <v>15.2</v>
      </c>
      <c r="D8" s="4">
        <v>70.69</v>
      </c>
      <c r="E8" s="4">
        <v>6.11</v>
      </c>
      <c r="F8" s="4">
        <v>65.180000000000007</v>
      </c>
      <c r="G8" s="4">
        <v>8.64</v>
      </c>
      <c r="H8" s="3">
        <v>1.76</v>
      </c>
    </row>
    <row r="9" spans="1:8" ht="16">
      <c r="A9" s="3" t="s">
        <v>14</v>
      </c>
      <c r="B9" s="4">
        <v>0.4</v>
      </c>
      <c r="C9" s="4">
        <v>0</v>
      </c>
      <c r="D9" s="4">
        <v>0.18</v>
      </c>
      <c r="E9" s="4">
        <v>0.08</v>
      </c>
      <c r="F9" s="4">
        <v>0.4</v>
      </c>
      <c r="G9" s="4">
        <v>43.93</v>
      </c>
      <c r="H9" s="3">
        <v>1.83</v>
      </c>
    </row>
    <row r="10" spans="1:8" ht="16">
      <c r="A10" s="3" t="s">
        <v>15</v>
      </c>
      <c r="B10" s="4">
        <v>1.1200000000000001</v>
      </c>
      <c r="C10" s="4">
        <v>0</v>
      </c>
      <c r="D10" s="4">
        <v>0.53</v>
      </c>
      <c r="E10" s="4">
        <v>0.12</v>
      </c>
      <c r="F10" s="4">
        <v>1.1200000000000001</v>
      </c>
      <c r="G10" s="4">
        <v>23.64</v>
      </c>
      <c r="H10" s="3">
        <v>1.94</v>
      </c>
    </row>
    <row r="11" spans="1:8" ht="16">
      <c r="A11" s="3" t="s">
        <v>16</v>
      </c>
      <c r="B11" s="4">
        <v>0.93</v>
      </c>
      <c r="C11" s="4">
        <v>0</v>
      </c>
      <c r="D11" s="4">
        <v>0.28000000000000003</v>
      </c>
      <c r="E11" s="4">
        <v>0.12</v>
      </c>
      <c r="F11" s="4">
        <v>0.93</v>
      </c>
      <c r="G11" s="4">
        <v>41.63</v>
      </c>
      <c r="H11" s="3">
        <v>1.77</v>
      </c>
    </row>
    <row r="12" spans="1:8" ht="16">
      <c r="A12" s="3" t="s">
        <v>17</v>
      </c>
      <c r="B12" s="4">
        <v>1.75</v>
      </c>
      <c r="C12" s="4">
        <v>0</v>
      </c>
      <c r="D12" s="4">
        <v>0.49</v>
      </c>
      <c r="E12" s="4">
        <v>0.3</v>
      </c>
      <c r="F12" s="4">
        <v>1.75</v>
      </c>
      <c r="G12" s="4">
        <v>60.1</v>
      </c>
      <c r="H12" s="3">
        <v>1.64</v>
      </c>
    </row>
    <row r="13" spans="1:8" ht="17" thickBot="1">
      <c r="A13" s="5" t="s">
        <v>18</v>
      </c>
      <c r="B13" s="6">
        <v>43.06</v>
      </c>
      <c r="C13" s="6">
        <v>15.42</v>
      </c>
      <c r="D13" s="6">
        <v>27.44</v>
      </c>
      <c r="E13" s="6">
        <v>5.03</v>
      </c>
      <c r="F13" s="6">
        <v>27.64</v>
      </c>
      <c r="G13" s="6">
        <v>18.329999999999998</v>
      </c>
      <c r="H13" s="5">
        <v>2</v>
      </c>
    </row>
    <row r="14" spans="1:8" ht="16" thickTop="1"/>
  </sheetData>
  <mergeCells count="1">
    <mergeCell ref="A1:H1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97E6A-858B-3246-8498-CA3C3CB5C75D}">
  <dimension ref="A1:G51"/>
  <sheetViews>
    <sheetView workbookViewId="0">
      <selection activeCell="I45" sqref="I45"/>
    </sheetView>
  </sheetViews>
  <sheetFormatPr baseColWidth="10" defaultRowHeight="15"/>
  <cols>
    <col min="1" max="1" width="19.6640625" bestFit="1" customWidth="1"/>
    <col min="2" max="2" width="65.5" bestFit="1" customWidth="1"/>
    <col min="3" max="3" width="15.5" bestFit="1" customWidth="1"/>
  </cols>
  <sheetData>
    <row r="1" spans="1:7" ht="17" thickBot="1">
      <c r="A1" s="20" t="s">
        <v>641</v>
      </c>
    </row>
    <row r="2" spans="1:7" ht="17" thickTop="1" thickBot="1">
      <c r="A2" s="35" t="s">
        <v>545</v>
      </c>
      <c r="B2" s="35" t="s">
        <v>546</v>
      </c>
      <c r="C2" s="35" t="s">
        <v>547</v>
      </c>
      <c r="D2" s="28" t="s">
        <v>548</v>
      </c>
      <c r="E2" s="28"/>
      <c r="F2" s="28"/>
      <c r="G2" s="28"/>
    </row>
    <row r="3" spans="1:7" ht="16" thickBot="1">
      <c r="A3" s="36"/>
      <c r="B3" s="36"/>
      <c r="C3" s="36"/>
      <c r="D3" s="7" t="s">
        <v>549</v>
      </c>
      <c r="E3" s="8" t="s">
        <v>550</v>
      </c>
      <c r="F3" s="8" t="s">
        <v>551</v>
      </c>
      <c r="G3" s="8" t="s">
        <v>552</v>
      </c>
    </row>
    <row r="4" spans="1:7">
      <c r="A4" s="3" t="s">
        <v>553</v>
      </c>
      <c r="B4" s="3" t="s">
        <v>554</v>
      </c>
      <c r="C4" s="3" t="s">
        <v>555</v>
      </c>
      <c r="D4" s="3">
        <v>191.88</v>
      </c>
      <c r="E4" s="3">
        <v>169.42</v>
      </c>
      <c r="F4" s="3">
        <v>369.28</v>
      </c>
      <c r="G4" s="3">
        <v>37.79</v>
      </c>
    </row>
    <row r="5" spans="1:7">
      <c r="A5" s="3" t="s">
        <v>556</v>
      </c>
      <c r="B5" s="3" t="s">
        <v>557</v>
      </c>
      <c r="C5" s="3" t="s">
        <v>558</v>
      </c>
      <c r="D5" s="3">
        <v>18.690000000000001</v>
      </c>
      <c r="E5" s="3">
        <v>17.57</v>
      </c>
      <c r="F5" s="3">
        <v>30.25</v>
      </c>
      <c r="G5" s="3">
        <v>2.35</v>
      </c>
    </row>
    <row r="6" spans="1:7">
      <c r="A6" s="3" t="s">
        <v>556</v>
      </c>
      <c r="B6" s="3" t="s">
        <v>557</v>
      </c>
      <c r="C6" s="3" t="s">
        <v>559</v>
      </c>
      <c r="D6" s="3">
        <v>0.79</v>
      </c>
      <c r="E6" s="3">
        <v>0.68</v>
      </c>
      <c r="F6" s="3">
        <v>1.52</v>
      </c>
      <c r="G6" s="3">
        <v>0.14000000000000001</v>
      </c>
    </row>
    <row r="7" spans="1:7">
      <c r="A7" s="3" t="s">
        <v>556</v>
      </c>
      <c r="B7" s="3" t="s">
        <v>557</v>
      </c>
      <c r="C7" s="3" t="s">
        <v>560</v>
      </c>
      <c r="D7" s="3">
        <v>45.16</v>
      </c>
      <c r="E7" s="3">
        <v>31.93</v>
      </c>
      <c r="F7" s="3">
        <v>156.07</v>
      </c>
      <c r="G7" s="3">
        <v>7.78</v>
      </c>
    </row>
    <row r="8" spans="1:7">
      <c r="A8" s="3" t="s">
        <v>561</v>
      </c>
      <c r="B8" s="3" t="s">
        <v>562</v>
      </c>
      <c r="C8" s="3" t="s">
        <v>563</v>
      </c>
      <c r="D8" s="3">
        <v>45.99</v>
      </c>
      <c r="E8" s="3">
        <v>31.86</v>
      </c>
      <c r="F8" s="3">
        <v>162.16999999999999</v>
      </c>
      <c r="G8" s="3">
        <v>4.58</v>
      </c>
    </row>
    <row r="9" spans="1:7">
      <c r="A9" s="3" t="s">
        <v>564</v>
      </c>
      <c r="B9" s="3" t="s">
        <v>565</v>
      </c>
      <c r="C9" s="3" t="s">
        <v>566</v>
      </c>
      <c r="D9" s="3">
        <v>11.13</v>
      </c>
      <c r="E9" s="3">
        <v>7.96</v>
      </c>
      <c r="F9" s="3">
        <v>32.57</v>
      </c>
      <c r="G9" s="3">
        <v>1.81</v>
      </c>
    </row>
    <row r="10" spans="1:7">
      <c r="A10" s="3" t="s">
        <v>567</v>
      </c>
      <c r="B10" s="3" t="s">
        <v>568</v>
      </c>
      <c r="C10" s="3" t="s">
        <v>569</v>
      </c>
      <c r="D10" s="3">
        <v>0.83</v>
      </c>
      <c r="E10" s="3">
        <v>0.5</v>
      </c>
      <c r="F10" s="3" t="s">
        <v>640</v>
      </c>
      <c r="G10" s="3">
        <v>0.56999999999999995</v>
      </c>
    </row>
    <row r="11" spans="1:7" ht="16">
      <c r="A11" s="3" t="s">
        <v>570</v>
      </c>
      <c r="B11" s="3" t="s">
        <v>571</v>
      </c>
      <c r="C11" s="3" t="s">
        <v>572</v>
      </c>
      <c r="D11" s="3">
        <v>5.39</v>
      </c>
      <c r="E11" s="3">
        <v>4.79</v>
      </c>
      <c r="F11" s="3">
        <v>15.01</v>
      </c>
      <c r="G11" s="3">
        <v>1.01</v>
      </c>
    </row>
    <row r="12" spans="1:7">
      <c r="A12" s="3" t="s">
        <v>573</v>
      </c>
      <c r="B12" s="3" t="s">
        <v>574</v>
      </c>
      <c r="C12" s="3" t="s">
        <v>575</v>
      </c>
      <c r="D12" s="3">
        <v>1.02</v>
      </c>
      <c r="E12" s="3">
        <v>0.91</v>
      </c>
      <c r="F12" s="3">
        <v>0.14000000000000001</v>
      </c>
      <c r="G12" s="3">
        <v>0.31</v>
      </c>
    </row>
    <row r="13" spans="1:7">
      <c r="A13" s="3" t="s">
        <v>576</v>
      </c>
      <c r="B13" s="3" t="s">
        <v>577</v>
      </c>
      <c r="C13" s="3" t="s">
        <v>578</v>
      </c>
      <c r="D13" s="3">
        <v>9.61</v>
      </c>
      <c r="E13" s="3">
        <v>7.15</v>
      </c>
      <c r="F13" s="3">
        <v>14.21</v>
      </c>
      <c r="G13" s="3">
        <v>1.56</v>
      </c>
    </row>
    <row r="14" spans="1:7">
      <c r="A14" s="3" t="s">
        <v>579</v>
      </c>
      <c r="B14" s="3" t="s">
        <v>580</v>
      </c>
      <c r="C14" s="3" t="s">
        <v>581</v>
      </c>
      <c r="D14" s="3">
        <v>0.43</v>
      </c>
      <c r="E14" s="3">
        <v>0.64</v>
      </c>
      <c r="F14" s="3">
        <v>3.05</v>
      </c>
      <c r="G14" s="3">
        <v>0.18</v>
      </c>
    </row>
    <row r="15" spans="1:7">
      <c r="A15" s="3" t="s">
        <v>579</v>
      </c>
      <c r="B15" s="3" t="s">
        <v>580</v>
      </c>
      <c r="C15" s="3" t="s">
        <v>582</v>
      </c>
      <c r="D15" s="3">
        <v>12.93</v>
      </c>
      <c r="E15" s="3">
        <v>13.06</v>
      </c>
      <c r="F15" s="3">
        <v>2.96</v>
      </c>
      <c r="G15" s="3">
        <v>13.1</v>
      </c>
    </row>
    <row r="16" spans="1:7">
      <c r="A16" s="3" t="s">
        <v>579</v>
      </c>
      <c r="B16" s="3" t="s">
        <v>580</v>
      </c>
      <c r="C16" s="3" t="s">
        <v>583</v>
      </c>
      <c r="D16" s="3">
        <v>1.49</v>
      </c>
      <c r="E16" s="3">
        <v>1.6</v>
      </c>
      <c r="F16" s="3">
        <v>0.21</v>
      </c>
      <c r="G16" s="3">
        <v>0.14000000000000001</v>
      </c>
    </row>
    <row r="17" spans="1:7">
      <c r="A17" s="3" t="s">
        <v>584</v>
      </c>
      <c r="B17" s="3" t="s">
        <v>585</v>
      </c>
      <c r="C17" s="3" t="s">
        <v>586</v>
      </c>
      <c r="D17" s="3">
        <v>8.57</v>
      </c>
      <c r="E17" s="3">
        <v>8.77</v>
      </c>
      <c r="F17" s="3">
        <v>34.729999999999997</v>
      </c>
      <c r="G17" s="3">
        <v>1.69</v>
      </c>
    </row>
    <row r="18" spans="1:7">
      <c r="A18" s="3" t="s">
        <v>587</v>
      </c>
      <c r="B18" s="3" t="s">
        <v>588</v>
      </c>
      <c r="C18" s="3" t="s">
        <v>589</v>
      </c>
      <c r="D18" s="3">
        <v>39.729999999999997</v>
      </c>
      <c r="E18" s="3">
        <v>30.98</v>
      </c>
      <c r="F18" s="3">
        <v>133.16999999999999</v>
      </c>
      <c r="G18" s="3">
        <v>5.91</v>
      </c>
    </row>
    <row r="19" spans="1:7">
      <c r="A19" s="3" t="s">
        <v>587</v>
      </c>
      <c r="B19" s="3" t="s">
        <v>588</v>
      </c>
      <c r="C19" s="3" t="s">
        <v>590</v>
      </c>
      <c r="D19" s="3">
        <v>1</v>
      </c>
      <c r="E19" s="3">
        <v>0.4</v>
      </c>
      <c r="F19" s="3">
        <v>1.99</v>
      </c>
      <c r="G19" s="3">
        <v>0.06</v>
      </c>
    </row>
    <row r="20" spans="1:7">
      <c r="A20" s="3" t="s">
        <v>591</v>
      </c>
      <c r="B20" s="3" t="s">
        <v>592</v>
      </c>
      <c r="C20" s="3" t="s">
        <v>593</v>
      </c>
      <c r="D20" s="3">
        <v>1492.84</v>
      </c>
      <c r="E20" s="3">
        <v>229.96</v>
      </c>
      <c r="F20" s="3">
        <v>992.64</v>
      </c>
      <c r="G20" s="3">
        <v>247.92</v>
      </c>
    </row>
    <row r="21" spans="1:7">
      <c r="A21" s="3" t="s">
        <v>594</v>
      </c>
      <c r="B21" s="3" t="s">
        <v>595</v>
      </c>
      <c r="C21" s="3" t="s">
        <v>596</v>
      </c>
      <c r="D21" s="3">
        <v>2.75</v>
      </c>
      <c r="E21" s="3">
        <v>2.14</v>
      </c>
      <c r="F21" s="3">
        <v>6.64</v>
      </c>
      <c r="G21" s="3">
        <v>2.57</v>
      </c>
    </row>
    <row r="22" spans="1:7">
      <c r="A22" s="34" t="s">
        <v>597</v>
      </c>
      <c r="B22" s="3" t="s">
        <v>598</v>
      </c>
      <c r="C22" s="3" t="s">
        <v>599</v>
      </c>
      <c r="D22" s="3">
        <v>1</v>
      </c>
      <c r="E22" s="3">
        <v>247.46</v>
      </c>
      <c r="F22" s="3">
        <v>1840.44</v>
      </c>
      <c r="G22" s="3">
        <v>0.88</v>
      </c>
    </row>
    <row r="23" spans="1:7">
      <c r="A23" s="34"/>
      <c r="B23" s="3" t="s">
        <v>598</v>
      </c>
      <c r="C23" s="3" t="s">
        <v>600</v>
      </c>
      <c r="D23" s="3">
        <v>0.15</v>
      </c>
      <c r="E23" s="3">
        <v>30.57</v>
      </c>
      <c r="F23" s="3">
        <v>367.21</v>
      </c>
      <c r="G23" s="3">
        <v>0.03</v>
      </c>
    </row>
    <row r="24" spans="1:7">
      <c r="A24" s="34"/>
      <c r="B24" s="3" t="s">
        <v>598</v>
      </c>
      <c r="C24" s="3" t="s">
        <v>601</v>
      </c>
      <c r="D24" s="3">
        <v>3.24</v>
      </c>
      <c r="E24" s="3">
        <v>12.41</v>
      </c>
      <c r="F24" s="3">
        <v>4039.03</v>
      </c>
      <c r="G24" s="3">
        <v>0.67</v>
      </c>
    </row>
    <row r="25" spans="1:7">
      <c r="A25" s="34"/>
      <c r="B25" s="3" t="s">
        <v>598</v>
      </c>
      <c r="C25" s="3" t="s">
        <v>602</v>
      </c>
      <c r="D25" s="3">
        <v>0.03</v>
      </c>
      <c r="E25" s="3">
        <v>1.82</v>
      </c>
      <c r="F25" s="3">
        <v>130.80000000000001</v>
      </c>
      <c r="G25" s="3">
        <v>0.01</v>
      </c>
    </row>
    <row r="26" spans="1:7">
      <c r="A26" s="34"/>
      <c r="B26" s="3" t="s">
        <v>598</v>
      </c>
      <c r="C26" s="3" t="s">
        <v>603</v>
      </c>
      <c r="D26" s="3">
        <v>0.1</v>
      </c>
      <c r="E26" s="3">
        <v>9.16</v>
      </c>
      <c r="F26" s="3">
        <v>40.99</v>
      </c>
      <c r="G26" s="3">
        <v>7.0000000000000007E-2</v>
      </c>
    </row>
    <row r="27" spans="1:7">
      <c r="A27" s="34"/>
      <c r="B27" s="3" t="s">
        <v>598</v>
      </c>
      <c r="C27" s="3" t="s">
        <v>604</v>
      </c>
      <c r="D27" s="3">
        <v>0.01</v>
      </c>
      <c r="E27" s="3">
        <v>0.39</v>
      </c>
      <c r="F27" s="3">
        <v>67.38</v>
      </c>
      <c r="G27" s="3">
        <v>0.01</v>
      </c>
    </row>
    <row r="28" spans="1:7">
      <c r="A28" s="34"/>
      <c r="B28" s="3" t="s">
        <v>598</v>
      </c>
      <c r="C28" s="3" t="s">
        <v>605</v>
      </c>
      <c r="D28" s="3">
        <v>0.18</v>
      </c>
      <c r="E28" s="3">
        <v>5.71</v>
      </c>
      <c r="F28" s="3">
        <v>220.17</v>
      </c>
      <c r="G28" s="3">
        <v>0.04</v>
      </c>
    </row>
    <row r="29" spans="1:7">
      <c r="A29" s="34"/>
      <c r="B29" s="3" t="s">
        <v>598</v>
      </c>
      <c r="C29" s="3" t="s">
        <v>606</v>
      </c>
      <c r="D29" s="3">
        <v>0.08</v>
      </c>
      <c r="E29" s="3">
        <v>7.62</v>
      </c>
      <c r="F29" s="3">
        <v>268.27</v>
      </c>
      <c r="G29" s="3">
        <v>0.05</v>
      </c>
    </row>
    <row r="30" spans="1:7">
      <c r="A30" s="34"/>
      <c r="B30" s="3" t="s">
        <v>598</v>
      </c>
      <c r="C30" s="3" t="s">
        <v>607</v>
      </c>
      <c r="D30" s="3">
        <v>0.05</v>
      </c>
      <c r="E30" s="3">
        <v>16.41</v>
      </c>
      <c r="F30" s="3">
        <v>121.55</v>
      </c>
      <c r="G30" s="3">
        <v>0.05</v>
      </c>
    </row>
    <row r="31" spans="1:7">
      <c r="A31" s="34"/>
      <c r="B31" s="3" t="s">
        <v>598</v>
      </c>
      <c r="C31" s="3" t="s">
        <v>608</v>
      </c>
      <c r="D31" s="3">
        <v>0.28000000000000003</v>
      </c>
      <c r="E31" s="3">
        <v>1.87</v>
      </c>
      <c r="F31" s="3">
        <v>0.93</v>
      </c>
      <c r="G31" s="3">
        <v>0</v>
      </c>
    </row>
    <row r="32" spans="1:7">
      <c r="A32" s="34"/>
      <c r="B32" s="3" t="s">
        <v>598</v>
      </c>
      <c r="C32" s="3" t="s">
        <v>609</v>
      </c>
      <c r="D32" s="3">
        <v>4849.7299999999996</v>
      </c>
      <c r="E32" s="3">
        <v>2851.77</v>
      </c>
      <c r="F32" s="3">
        <v>23.71</v>
      </c>
      <c r="G32" s="3">
        <v>138.85</v>
      </c>
    </row>
    <row r="33" spans="1:7">
      <c r="A33" s="34"/>
      <c r="B33" s="3" t="s">
        <v>598</v>
      </c>
      <c r="C33" s="3" t="s">
        <v>610</v>
      </c>
      <c r="D33" s="3">
        <v>413.86</v>
      </c>
      <c r="E33" s="3">
        <v>180.92</v>
      </c>
      <c r="F33" s="3">
        <v>1534.2</v>
      </c>
      <c r="G33" s="3">
        <v>24.74</v>
      </c>
    </row>
    <row r="34" spans="1:7">
      <c r="A34" s="34"/>
      <c r="B34" s="3" t="s">
        <v>598</v>
      </c>
      <c r="C34" s="3" t="s">
        <v>611</v>
      </c>
      <c r="D34" s="3">
        <v>0.19</v>
      </c>
      <c r="E34" s="3">
        <v>5.48</v>
      </c>
      <c r="F34" s="3">
        <v>143.82</v>
      </c>
      <c r="G34" s="3">
        <v>0.08</v>
      </c>
    </row>
    <row r="35" spans="1:7">
      <c r="A35" s="34"/>
      <c r="B35" s="3" t="s">
        <v>598</v>
      </c>
      <c r="C35" s="3" t="s">
        <v>612</v>
      </c>
      <c r="D35" s="3">
        <v>0.12</v>
      </c>
      <c r="E35" s="3">
        <v>6.18</v>
      </c>
      <c r="F35" s="3">
        <v>100.01</v>
      </c>
      <c r="G35" s="3">
        <v>0.05</v>
      </c>
    </row>
    <row r="36" spans="1:7">
      <c r="A36" s="34"/>
      <c r="B36" s="3" t="s">
        <v>598</v>
      </c>
      <c r="C36" s="3" t="s">
        <v>613</v>
      </c>
      <c r="D36" s="3">
        <v>2.21</v>
      </c>
      <c r="E36" s="3">
        <v>28.46</v>
      </c>
      <c r="F36" s="3">
        <v>398.75</v>
      </c>
      <c r="G36" s="3">
        <v>0.12</v>
      </c>
    </row>
    <row r="37" spans="1:7">
      <c r="A37" s="34"/>
      <c r="B37" s="3" t="s">
        <v>598</v>
      </c>
      <c r="C37" s="3" t="s">
        <v>614</v>
      </c>
      <c r="D37" s="3">
        <v>0.55000000000000004</v>
      </c>
      <c r="E37" s="3">
        <v>0.36</v>
      </c>
      <c r="F37" s="3">
        <v>27.77</v>
      </c>
      <c r="G37" s="3">
        <v>0</v>
      </c>
    </row>
    <row r="38" spans="1:7">
      <c r="A38" s="34"/>
      <c r="B38" s="3" t="s">
        <v>598</v>
      </c>
      <c r="C38" s="3" t="s">
        <v>615</v>
      </c>
      <c r="D38" s="3">
        <v>2.64</v>
      </c>
      <c r="E38" s="3">
        <v>16.190000000000001</v>
      </c>
      <c r="F38" s="3">
        <v>11.99</v>
      </c>
      <c r="G38" s="3">
        <v>1.17</v>
      </c>
    </row>
    <row r="39" spans="1:7">
      <c r="A39" s="34"/>
      <c r="B39" s="3" t="s">
        <v>598</v>
      </c>
      <c r="C39" s="3" t="s">
        <v>616</v>
      </c>
      <c r="D39" s="3">
        <v>59.97</v>
      </c>
      <c r="E39" s="3">
        <v>38.44</v>
      </c>
      <c r="F39" s="3">
        <v>3084.01</v>
      </c>
      <c r="G39" s="3">
        <v>15.71</v>
      </c>
    </row>
    <row r="40" spans="1:7">
      <c r="A40" s="34" t="s">
        <v>617</v>
      </c>
      <c r="B40" s="3" t="s">
        <v>618</v>
      </c>
      <c r="C40" s="3" t="s">
        <v>619</v>
      </c>
      <c r="D40" s="3">
        <v>0.46</v>
      </c>
      <c r="E40" s="3">
        <v>0.52</v>
      </c>
      <c r="F40" s="3">
        <v>1.49</v>
      </c>
      <c r="G40" s="3">
        <v>0.08</v>
      </c>
    </row>
    <row r="41" spans="1:7">
      <c r="A41" s="34"/>
      <c r="B41" s="3" t="s">
        <v>620</v>
      </c>
      <c r="C41" s="3" t="s">
        <v>621</v>
      </c>
      <c r="D41" s="3">
        <v>10.98</v>
      </c>
      <c r="E41" s="3">
        <v>1.54</v>
      </c>
      <c r="F41" s="3">
        <v>21.81</v>
      </c>
      <c r="G41" s="3">
        <v>1.79</v>
      </c>
    </row>
    <row r="42" spans="1:7">
      <c r="A42" s="34"/>
      <c r="B42" s="3" t="s">
        <v>622</v>
      </c>
      <c r="C42" s="3" t="s">
        <v>623</v>
      </c>
      <c r="D42" s="3">
        <v>2.5499999999999998</v>
      </c>
      <c r="E42" s="3">
        <v>0.22</v>
      </c>
      <c r="F42" s="3">
        <v>15.51</v>
      </c>
      <c r="G42" s="3">
        <v>0.09</v>
      </c>
    </row>
    <row r="43" spans="1:7">
      <c r="A43" s="3" t="s">
        <v>624</v>
      </c>
      <c r="B43" s="3" t="s">
        <v>625</v>
      </c>
      <c r="C43" s="3" t="s">
        <v>626</v>
      </c>
      <c r="D43" s="3">
        <v>21.57</v>
      </c>
      <c r="E43" s="3">
        <v>17.13</v>
      </c>
      <c r="F43" s="3">
        <v>43.73</v>
      </c>
      <c r="G43" s="3">
        <v>3.26</v>
      </c>
    </row>
    <row r="44" spans="1:7">
      <c r="A44" s="3" t="s">
        <v>627</v>
      </c>
      <c r="B44" s="3" t="s">
        <v>628</v>
      </c>
      <c r="C44" s="3" t="s">
        <v>629</v>
      </c>
      <c r="D44" s="3">
        <v>1.62</v>
      </c>
      <c r="E44" s="3">
        <v>1.58</v>
      </c>
      <c r="F44" s="3">
        <v>10.98</v>
      </c>
      <c r="G44" s="3">
        <v>1.3</v>
      </c>
    </row>
    <row r="45" spans="1:7">
      <c r="A45" s="3" t="s">
        <v>627</v>
      </c>
      <c r="B45" s="3" t="s">
        <v>628</v>
      </c>
      <c r="C45" s="3" t="s">
        <v>630</v>
      </c>
      <c r="D45" s="3">
        <v>0</v>
      </c>
      <c r="E45" s="3">
        <v>0</v>
      </c>
      <c r="F45" s="3">
        <v>2.42</v>
      </c>
      <c r="G45" s="3">
        <v>0.27</v>
      </c>
    </row>
    <row r="46" spans="1:7">
      <c r="A46" s="3" t="s">
        <v>631</v>
      </c>
      <c r="B46" s="3" t="s">
        <v>632</v>
      </c>
      <c r="C46" s="3" t="s">
        <v>633</v>
      </c>
      <c r="D46" s="3">
        <v>16004.59</v>
      </c>
      <c r="E46" s="3">
        <v>24272.25</v>
      </c>
      <c r="F46" s="3">
        <v>3071.13</v>
      </c>
      <c r="G46" s="3">
        <v>24050.400000000001</v>
      </c>
    </row>
    <row r="47" spans="1:7">
      <c r="A47" s="3" t="s">
        <v>631</v>
      </c>
      <c r="B47" s="3" t="s">
        <v>632</v>
      </c>
      <c r="C47" s="3" t="s">
        <v>634</v>
      </c>
      <c r="D47" s="3">
        <v>2802.3</v>
      </c>
      <c r="E47" s="3">
        <v>3199.25</v>
      </c>
      <c r="F47" s="3">
        <v>990.63</v>
      </c>
      <c r="G47" s="3">
        <v>3903.32</v>
      </c>
    </row>
    <row r="48" spans="1:7">
      <c r="A48" s="3" t="s">
        <v>631</v>
      </c>
      <c r="B48" s="3" t="s">
        <v>632</v>
      </c>
      <c r="C48" s="3" t="s">
        <v>635</v>
      </c>
      <c r="D48" s="3">
        <v>356.23</v>
      </c>
      <c r="E48" s="3">
        <v>120.53</v>
      </c>
      <c r="F48" s="3">
        <v>366.1</v>
      </c>
      <c r="G48" s="3">
        <v>175.94</v>
      </c>
    </row>
    <row r="49" spans="1:7">
      <c r="A49" s="3" t="s">
        <v>636</v>
      </c>
      <c r="B49" s="3" t="s">
        <v>637</v>
      </c>
      <c r="C49" s="3" t="s">
        <v>638</v>
      </c>
      <c r="D49" s="3">
        <v>49.19</v>
      </c>
      <c r="E49" s="3">
        <v>63.45</v>
      </c>
      <c r="F49" s="3">
        <v>3.31</v>
      </c>
      <c r="G49" s="3">
        <v>9.66</v>
      </c>
    </row>
    <row r="50" spans="1:7" ht="16" thickBot="1">
      <c r="A50" s="5" t="s">
        <v>636</v>
      </c>
      <c r="B50" s="5" t="s">
        <v>637</v>
      </c>
      <c r="C50" s="5" t="s">
        <v>639</v>
      </c>
      <c r="D50" s="5">
        <v>18.91</v>
      </c>
      <c r="E50" s="5">
        <v>25.6</v>
      </c>
      <c r="F50" s="5">
        <v>3.96</v>
      </c>
      <c r="G50" s="5">
        <v>9.76</v>
      </c>
    </row>
    <row r="51" spans="1:7" ht="16" thickTop="1"/>
  </sheetData>
  <mergeCells count="6">
    <mergeCell ref="A40:A42"/>
    <mergeCell ref="A2:A3"/>
    <mergeCell ref="B2:B3"/>
    <mergeCell ref="C2:C3"/>
    <mergeCell ref="D2:G2"/>
    <mergeCell ref="A22:A39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05B10-8B30-A84E-922B-A25C07881394}">
  <dimension ref="A1:C10"/>
  <sheetViews>
    <sheetView workbookViewId="0">
      <selection activeCell="C12" sqref="C12"/>
    </sheetView>
  </sheetViews>
  <sheetFormatPr baseColWidth="10" defaultRowHeight="15"/>
  <cols>
    <col min="1" max="1" width="18.6640625" customWidth="1"/>
    <col min="2" max="2" width="32" bestFit="1" customWidth="1"/>
    <col min="3" max="3" width="29.6640625" bestFit="1" customWidth="1"/>
  </cols>
  <sheetData>
    <row r="1" spans="1:3" ht="17" thickBot="1">
      <c r="A1" s="20" t="s">
        <v>642</v>
      </c>
    </row>
    <row r="2" spans="1:3" ht="17" thickTop="1" thickBot="1">
      <c r="A2" s="10" t="s">
        <v>29</v>
      </c>
      <c r="B2" s="10" t="s">
        <v>30</v>
      </c>
      <c r="C2" s="10" t="s">
        <v>31</v>
      </c>
    </row>
    <row r="3" spans="1:3" ht="16">
      <c r="A3" s="4" t="s">
        <v>643</v>
      </c>
      <c r="B3" s="3" t="s">
        <v>644</v>
      </c>
      <c r="C3" s="3" t="s">
        <v>645</v>
      </c>
    </row>
    <row r="4" spans="1:3">
      <c r="A4" s="3" t="s">
        <v>599</v>
      </c>
      <c r="B4" s="3" t="s">
        <v>646</v>
      </c>
      <c r="C4" s="3" t="s">
        <v>647</v>
      </c>
    </row>
    <row r="5" spans="1:3">
      <c r="A5" s="3" t="s">
        <v>600</v>
      </c>
      <c r="B5" s="3" t="s">
        <v>646</v>
      </c>
      <c r="C5" s="3" t="s">
        <v>648</v>
      </c>
    </row>
    <row r="6" spans="1:3">
      <c r="A6" s="3" t="s">
        <v>609</v>
      </c>
      <c r="B6" s="3" t="s">
        <v>649</v>
      </c>
      <c r="C6" s="3" t="s">
        <v>650</v>
      </c>
    </row>
    <row r="7" spans="1:3">
      <c r="A7" s="3" t="s">
        <v>593</v>
      </c>
      <c r="B7" s="3" t="s">
        <v>651</v>
      </c>
      <c r="C7" s="3" t="s">
        <v>652</v>
      </c>
    </row>
    <row r="8" spans="1:3">
      <c r="A8" s="3" t="s">
        <v>616</v>
      </c>
      <c r="B8" s="3" t="s">
        <v>653</v>
      </c>
      <c r="C8" s="3" t="s">
        <v>654</v>
      </c>
    </row>
    <row r="9" spans="1:3" ht="16" thickBot="1">
      <c r="A9" s="5" t="s">
        <v>610</v>
      </c>
      <c r="B9" s="5" t="s">
        <v>655</v>
      </c>
      <c r="C9" s="5" t="s">
        <v>656</v>
      </c>
    </row>
    <row r="10" spans="1:3" ht="16" thickTop="1"/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5EC72-1CF5-5740-BA12-5C1E4BFFEE3D}">
  <dimension ref="A1:D18"/>
  <sheetViews>
    <sheetView workbookViewId="0">
      <selection activeCell="B17" sqref="B17"/>
    </sheetView>
  </sheetViews>
  <sheetFormatPr baseColWidth="10" defaultRowHeight="15"/>
  <sheetData>
    <row r="1" spans="1:4" ht="17" thickBot="1">
      <c r="A1" s="1" t="s">
        <v>20</v>
      </c>
    </row>
    <row r="2" spans="1:4" ht="17" thickTop="1" thickBot="1">
      <c r="A2" s="26" t="s">
        <v>0</v>
      </c>
      <c r="B2" s="28" t="s">
        <v>21</v>
      </c>
      <c r="C2" s="28"/>
      <c r="D2" s="28"/>
    </row>
    <row r="3" spans="1:4" ht="16" thickBot="1">
      <c r="A3" s="27"/>
      <c r="B3" s="7" t="s">
        <v>22</v>
      </c>
      <c r="C3" s="8" t="s">
        <v>23</v>
      </c>
      <c r="D3" s="8" t="s">
        <v>24</v>
      </c>
    </row>
    <row r="4" spans="1:4" ht="16">
      <c r="A4" s="3" t="s">
        <v>8</v>
      </c>
      <c r="B4" s="4">
        <v>0.26700000000000002</v>
      </c>
      <c r="C4" s="4">
        <v>0.20100000000000001</v>
      </c>
      <c r="D4" s="4">
        <v>0.16700000000000001</v>
      </c>
    </row>
    <row r="5" spans="1:4" ht="16">
      <c r="A5" s="3" t="s">
        <v>9</v>
      </c>
      <c r="B5" s="4">
        <v>0.34200000000000003</v>
      </c>
      <c r="C5" s="4">
        <v>0.221</v>
      </c>
      <c r="D5" s="4">
        <v>-2.7E-2</v>
      </c>
    </row>
    <row r="6" spans="1:4" ht="16">
      <c r="A6" s="3" t="s">
        <v>10</v>
      </c>
      <c r="B6" s="4">
        <v>0.36699999999999999</v>
      </c>
      <c r="C6" s="4">
        <v>7.4999999999999997E-2</v>
      </c>
      <c r="D6" s="4">
        <v>7.6999999999999999E-2</v>
      </c>
    </row>
    <row r="7" spans="1:4" ht="16">
      <c r="A7" s="3" t="s">
        <v>11</v>
      </c>
      <c r="B7" s="4">
        <v>0.253</v>
      </c>
      <c r="C7" s="4">
        <v>0.32400000000000001</v>
      </c>
      <c r="D7" s="4">
        <v>-0.49299999999999999</v>
      </c>
    </row>
    <row r="8" spans="1:4" ht="16">
      <c r="A8" s="3" t="s">
        <v>12</v>
      </c>
      <c r="B8" s="4">
        <v>0.219</v>
      </c>
      <c r="C8" s="4">
        <v>-0.64700000000000002</v>
      </c>
      <c r="D8" s="4">
        <v>-0.26900000000000002</v>
      </c>
    </row>
    <row r="9" spans="1:4" ht="16">
      <c r="A9" s="3" t="s">
        <v>13</v>
      </c>
      <c r="B9" s="4">
        <v>-0.32800000000000001</v>
      </c>
      <c r="C9" s="4">
        <v>0.44700000000000001</v>
      </c>
      <c r="D9" s="4">
        <v>0.27800000000000002</v>
      </c>
    </row>
    <row r="10" spans="1:4" ht="16">
      <c r="A10" s="3" t="s">
        <v>14</v>
      </c>
      <c r="B10" s="4">
        <v>0.308</v>
      </c>
      <c r="C10" s="4">
        <v>0.25600000000000001</v>
      </c>
      <c r="D10" s="4">
        <v>0.218</v>
      </c>
    </row>
    <row r="11" spans="1:4" ht="16">
      <c r="A11" s="3" t="s">
        <v>15</v>
      </c>
      <c r="B11" s="4">
        <v>0.33200000000000002</v>
      </c>
      <c r="C11" s="4">
        <v>0.14000000000000001</v>
      </c>
      <c r="D11" s="4">
        <v>-0.16500000000000001</v>
      </c>
    </row>
    <row r="12" spans="1:4" ht="16">
      <c r="A12" s="3" t="s">
        <v>16</v>
      </c>
      <c r="B12" s="4">
        <v>0.35499999999999998</v>
      </c>
      <c r="C12" s="4">
        <v>-0.156</v>
      </c>
      <c r="D12" s="4">
        <v>0.215</v>
      </c>
    </row>
    <row r="13" spans="1:4" ht="16">
      <c r="A13" s="3" t="s">
        <v>17</v>
      </c>
      <c r="B13" s="4">
        <v>0.151</v>
      </c>
      <c r="C13" s="4">
        <v>-0.26200000000000001</v>
      </c>
      <c r="D13" s="4">
        <v>0.66900000000000004</v>
      </c>
    </row>
    <row r="14" spans="1:4" ht="16">
      <c r="A14" s="3" t="s">
        <v>18</v>
      </c>
      <c r="B14" s="4">
        <v>-0.32200000000000001</v>
      </c>
      <c r="C14" s="4">
        <v>-0.06</v>
      </c>
      <c r="D14" s="4">
        <v>-6.6000000000000003E-2</v>
      </c>
    </row>
    <row r="15" spans="1:4" ht="16">
      <c r="A15" s="3" t="s">
        <v>25</v>
      </c>
      <c r="B15" s="4">
        <v>5.6189999999999998</v>
      </c>
      <c r="C15" s="4">
        <v>1.468</v>
      </c>
      <c r="D15" s="4">
        <v>1.0980000000000001</v>
      </c>
    </row>
    <row r="16" spans="1:4" ht="16">
      <c r="A16" s="3" t="s">
        <v>26</v>
      </c>
      <c r="B16" s="4">
        <v>51.09</v>
      </c>
      <c r="C16" s="4">
        <v>13.35</v>
      </c>
      <c r="D16" s="4">
        <v>9.99</v>
      </c>
    </row>
    <row r="17" spans="1:4" ht="17" thickBot="1">
      <c r="A17" s="5" t="s">
        <v>27</v>
      </c>
      <c r="B17" s="6">
        <v>51.09</v>
      </c>
      <c r="C17" s="6">
        <v>64.430000000000007</v>
      </c>
      <c r="D17" s="6">
        <v>74.42</v>
      </c>
    </row>
    <row r="18" spans="1:4" ht="17" thickTop="1">
      <c r="A18" s="29" t="s">
        <v>28</v>
      </c>
      <c r="B18" s="29"/>
      <c r="C18" s="29"/>
      <c r="D18" s="29"/>
    </row>
  </sheetData>
  <mergeCells count="3">
    <mergeCell ref="A2:A3"/>
    <mergeCell ref="B2:D2"/>
    <mergeCell ref="A18:D18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050E6-DA07-0846-8CA9-145CD30394E3}">
  <dimension ref="A1:C53"/>
  <sheetViews>
    <sheetView workbookViewId="0">
      <selection sqref="A1:C1"/>
    </sheetView>
  </sheetViews>
  <sheetFormatPr baseColWidth="10" defaultRowHeight="15"/>
  <cols>
    <col min="1" max="1" width="43.33203125" bestFit="1" customWidth="1"/>
    <col min="2" max="2" width="35.5" bestFit="1" customWidth="1"/>
    <col min="3" max="3" width="36" bestFit="1" customWidth="1"/>
  </cols>
  <sheetData>
    <row r="1" spans="1:3" ht="17" thickBot="1">
      <c r="A1" s="25" t="s">
        <v>181</v>
      </c>
      <c r="B1" s="25"/>
      <c r="C1" s="25"/>
    </row>
    <row r="2" spans="1:3" ht="17" thickTop="1" thickBot="1">
      <c r="A2" s="10" t="s">
        <v>29</v>
      </c>
      <c r="B2" s="10" t="s">
        <v>30</v>
      </c>
      <c r="C2" s="10" t="s">
        <v>31</v>
      </c>
    </row>
    <row r="3" spans="1:3">
      <c r="A3" s="3" t="s">
        <v>32</v>
      </c>
      <c r="B3" s="3" t="s">
        <v>33</v>
      </c>
      <c r="C3" s="3" t="s">
        <v>34</v>
      </c>
    </row>
    <row r="4" spans="1:3">
      <c r="A4" s="3" t="s">
        <v>35</v>
      </c>
      <c r="B4" s="3" t="s">
        <v>36</v>
      </c>
      <c r="C4" s="3" t="s">
        <v>37</v>
      </c>
    </row>
    <row r="5" spans="1:3">
      <c r="A5" s="3" t="s">
        <v>38</v>
      </c>
      <c r="B5" s="3" t="s">
        <v>39</v>
      </c>
      <c r="C5" s="3" t="s">
        <v>40</v>
      </c>
    </row>
    <row r="6" spans="1:3">
      <c r="A6" s="3" t="s">
        <v>41</v>
      </c>
      <c r="B6" s="3" t="s">
        <v>42</v>
      </c>
      <c r="C6" s="3" t="s">
        <v>43</v>
      </c>
    </row>
    <row r="7" spans="1:3">
      <c r="A7" s="3" t="s">
        <v>44</v>
      </c>
      <c r="B7" s="3" t="s">
        <v>45</v>
      </c>
      <c r="C7" s="3" t="s">
        <v>46</v>
      </c>
    </row>
    <row r="8" spans="1:3">
      <c r="A8" s="3" t="s">
        <v>47</v>
      </c>
      <c r="B8" s="3" t="s">
        <v>48</v>
      </c>
      <c r="C8" s="3" t="s">
        <v>49</v>
      </c>
    </row>
    <row r="9" spans="1:3">
      <c r="A9" s="3" t="s">
        <v>50</v>
      </c>
      <c r="B9" s="3" t="s">
        <v>51</v>
      </c>
      <c r="C9" s="3" t="s">
        <v>52</v>
      </c>
    </row>
    <row r="10" spans="1:3">
      <c r="A10" s="3" t="s">
        <v>53</v>
      </c>
      <c r="B10" s="3" t="s">
        <v>54</v>
      </c>
      <c r="C10" s="3" t="s">
        <v>55</v>
      </c>
    </row>
    <row r="11" spans="1:3">
      <c r="A11" s="3" t="s">
        <v>56</v>
      </c>
      <c r="B11" s="3" t="s">
        <v>57</v>
      </c>
      <c r="C11" s="3" t="s">
        <v>58</v>
      </c>
    </row>
    <row r="12" spans="1:3">
      <c r="A12" s="3" t="s">
        <v>59</v>
      </c>
      <c r="B12" s="3" t="s">
        <v>60</v>
      </c>
      <c r="C12" s="3" t="s">
        <v>61</v>
      </c>
    </row>
    <row r="13" spans="1:3">
      <c r="A13" s="3" t="s">
        <v>62</v>
      </c>
      <c r="B13" s="3" t="s">
        <v>63</v>
      </c>
      <c r="C13" s="3" t="s">
        <v>64</v>
      </c>
    </row>
    <row r="14" spans="1:3">
      <c r="A14" s="3" t="s">
        <v>65</v>
      </c>
      <c r="B14" s="3" t="s">
        <v>66</v>
      </c>
      <c r="C14" s="3" t="s">
        <v>67</v>
      </c>
    </row>
    <row r="15" spans="1:3">
      <c r="A15" s="3" t="s">
        <v>68</v>
      </c>
      <c r="B15" s="3" t="s">
        <v>69</v>
      </c>
      <c r="C15" s="3" t="s">
        <v>70</v>
      </c>
    </row>
    <row r="16" spans="1:3">
      <c r="A16" s="3" t="s">
        <v>71</v>
      </c>
      <c r="B16" s="3" t="s">
        <v>72</v>
      </c>
      <c r="C16" s="3" t="s">
        <v>73</v>
      </c>
    </row>
    <row r="17" spans="1:3">
      <c r="A17" s="3" t="s">
        <v>74</v>
      </c>
      <c r="B17" s="3" t="s">
        <v>75</v>
      </c>
      <c r="C17" s="3" t="s">
        <v>76</v>
      </c>
    </row>
    <row r="18" spans="1:3">
      <c r="A18" s="3" t="s">
        <v>77</v>
      </c>
      <c r="B18" s="3" t="s">
        <v>78</v>
      </c>
      <c r="C18" s="3" t="s">
        <v>79</v>
      </c>
    </row>
    <row r="19" spans="1:3">
      <c r="A19" s="3" t="s">
        <v>80</v>
      </c>
      <c r="B19" s="3" t="s">
        <v>81</v>
      </c>
      <c r="C19" s="3" t="s">
        <v>82</v>
      </c>
    </row>
    <row r="20" spans="1:3">
      <c r="A20" s="3" t="s">
        <v>83</v>
      </c>
      <c r="B20" s="3" t="s">
        <v>84</v>
      </c>
      <c r="C20" s="3" t="s">
        <v>85</v>
      </c>
    </row>
    <row r="21" spans="1:3">
      <c r="A21" s="3" t="s">
        <v>86</v>
      </c>
      <c r="B21" s="3" t="s">
        <v>87</v>
      </c>
      <c r="C21" s="3" t="s">
        <v>88</v>
      </c>
    </row>
    <row r="22" spans="1:3">
      <c r="A22" s="3" t="s">
        <v>89</v>
      </c>
      <c r="B22" s="3" t="s">
        <v>90</v>
      </c>
      <c r="C22" s="3" t="s">
        <v>91</v>
      </c>
    </row>
    <row r="23" spans="1:3">
      <c r="A23" s="3" t="s">
        <v>92</v>
      </c>
      <c r="B23" s="3" t="s">
        <v>93</v>
      </c>
      <c r="C23" s="3" t="s">
        <v>94</v>
      </c>
    </row>
    <row r="24" spans="1:3">
      <c r="A24" s="3" t="s">
        <v>95</v>
      </c>
      <c r="B24" s="3" t="s">
        <v>96</v>
      </c>
      <c r="C24" s="3" t="s">
        <v>97</v>
      </c>
    </row>
    <row r="25" spans="1:3">
      <c r="A25" s="3" t="s">
        <v>98</v>
      </c>
      <c r="B25" s="3" t="s">
        <v>99</v>
      </c>
      <c r="C25" s="3" t="s">
        <v>100</v>
      </c>
    </row>
    <row r="26" spans="1:3">
      <c r="A26" s="3" t="s">
        <v>101</v>
      </c>
      <c r="B26" s="3" t="s">
        <v>102</v>
      </c>
      <c r="C26" s="3" t="s">
        <v>103</v>
      </c>
    </row>
    <row r="27" spans="1:3">
      <c r="A27" s="3" t="s">
        <v>104</v>
      </c>
      <c r="B27" s="3" t="s">
        <v>105</v>
      </c>
      <c r="C27" s="3" t="s">
        <v>106</v>
      </c>
    </row>
    <row r="28" spans="1:3">
      <c r="A28" s="3" t="s">
        <v>107</v>
      </c>
      <c r="B28" s="3" t="s">
        <v>108</v>
      </c>
      <c r="C28" s="3" t="s">
        <v>109</v>
      </c>
    </row>
    <row r="29" spans="1:3">
      <c r="A29" s="3" t="s">
        <v>110</v>
      </c>
      <c r="B29" s="3" t="s">
        <v>111</v>
      </c>
      <c r="C29" s="3" t="s">
        <v>112</v>
      </c>
    </row>
    <row r="30" spans="1:3">
      <c r="A30" s="3" t="s">
        <v>113</v>
      </c>
      <c r="B30" s="3" t="s">
        <v>114</v>
      </c>
      <c r="C30" s="3" t="s">
        <v>115</v>
      </c>
    </row>
    <row r="31" spans="1:3">
      <c r="A31" s="3" t="s">
        <v>116</v>
      </c>
      <c r="B31" s="3" t="s">
        <v>117</v>
      </c>
      <c r="C31" s="3" t="s">
        <v>118</v>
      </c>
    </row>
    <row r="32" spans="1:3">
      <c r="A32" s="3" t="s">
        <v>119</v>
      </c>
      <c r="B32" s="3" t="s">
        <v>120</v>
      </c>
      <c r="C32" s="3" t="s">
        <v>121</v>
      </c>
    </row>
    <row r="33" spans="1:3">
      <c r="A33" s="3" t="s">
        <v>122</v>
      </c>
      <c r="B33" s="3" t="s">
        <v>123</v>
      </c>
      <c r="C33" s="3" t="s">
        <v>124</v>
      </c>
    </row>
    <row r="34" spans="1:3">
      <c r="A34" s="3" t="s">
        <v>125</v>
      </c>
      <c r="B34" s="3" t="s">
        <v>123</v>
      </c>
      <c r="C34" s="3" t="s">
        <v>126</v>
      </c>
    </row>
    <row r="35" spans="1:3">
      <c r="A35" s="3" t="s">
        <v>127</v>
      </c>
      <c r="B35" s="3" t="s">
        <v>128</v>
      </c>
      <c r="C35" s="3" t="s">
        <v>129</v>
      </c>
    </row>
    <row r="36" spans="1:3">
      <c r="A36" s="3" t="s">
        <v>130</v>
      </c>
      <c r="B36" s="3" t="s">
        <v>131</v>
      </c>
      <c r="C36" s="3" t="s">
        <v>132</v>
      </c>
    </row>
    <row r="37" spans="1:3">
      <c r="A37" s="3" t="s">
        <v>133</v>
      </c>
      <c r="B37" s="3" t="s">
        <v>134</v>
      </c>
      <c r="C37" s="3" t="s">
        <v>135</v>
      </c>
    </row>
    <row r="38" spans="1:3">
      <c r="A38" s="3" t="s">
        <v>136</v>
      </c>
      <c r="B38" s="3" t="s">
        <v>137</v>
      </c>
      <c r="C38" s="3" t="s">
        <v>138</v>
      </c>
    </row>
    <row r="39" spans="1:3">
      <c r="A39" s="3" t="s">
        <v>139</v>
      </c>
      <c r="B39" s="3" t="s">
        <v>140</v>
      </c>
      <c r="C39" s="3" t="s">
        <v>141</v>
      </c>
    </row>
    <row r="40" spans="1:3">
      <c r="A40" s="3" t="s">
        <v>142</v>
      </c>
      <c r="B40" s="3" t="s">
        <v>143</v>
      </c>
      <c r="C40" s="3" t="s">
        <v>144</v>
      </c>
    </row>
    <row r="41" spans="1:3">
      <c r="A41" s="3" t="s">
        <v>145</v>
      </c>
      <c r="B41" s="3" t="s">
        <v>146</v>
      </c>
      <c r="C41" s="3" t="s">
        <v>147</v>
      </c>
    </row>
    <row r="42" spans="1:3">
      <c r="A42" s="3" t="s">
        <v>148</v>
      </c>
      <c r="B42" s="3" t="s">
        <v>149</v>
      </c>
      <c r="C42" s="3" t="s">
        <v>150</v>
      </c>
    </row>
    <row r="43" spans="1:3">
      <c r="A43" s="3" t="s">
        <v>151</v>
      </c>
      <c r="B43" s="3" t="s">
        <v>152</v>
      </c>
      <c r="C43" s="3" t="s">
        <v>153</v>
      </c>
    </row>
    <row r="44" spans="1:3">
      <c r="A44" s="3" t="s">
        <v>154</v>
      </c>
      <c r="B44" s="3" t="s">
        <v>155</v>
      </c>
      <c r="C44" s="3" t="s">
        <v>156</v>
      </c>
    </row>
    <row r="45" spans="1:3">
      <c r="A45" s="3" t="s">
        <v>157</v>
      </c>
      <c r="B45" s="3" t="s">
        <v>158</v>
      </c>
      <c r="C45" s="3" t="s">
        <v>159</v>
      </c>
    </row>
    <row r="46" spans="1:3">
      <c r="A46" s="3" t="s">
        <v>160</v>
      </c>
      <c r="B46" s="3" t="s">
        <v>161</v>
      </c>
      <c r="C46" s="3" t="s">
        <v>162</v>
      </c>
    </row>
    <row r="47" spans="1:3">
      <c r="A47" s="3" t="s">
        <v>163</v>
      </c>
      <c r="B47" s="3" t="s">
        <v>164</v>
      </c>
      <c r="C47" s="3" t="s">
        <v>165</v>
      </c>
    </row>
    <row r="48" spans="1:3">
      <c r="A48" s="3" t="s">
        <v>166</v>
      </c>
      <c r="B48" s="3" t="s">
        <v>167</v>
      </c>
      <c r="C48" s="3" t="s">
        <v>168</v>
      </c>
    </row>
    <row r="49" spans="1:3">
      <c r="A49" s="3" t="s">
        <v>169</v>
      </c>
      <c r="B49" s="3" t="s">
        <v>170</v>
      </c>
      <c r="C49" s="3" t="s">
        <v>171</v>
      </c>
    </row>
    <row r="50" spans="1:3">
      <c r="A50" s="3" t="s">
        <v>172</v>
      </c>
      <c r="B50" s="3" t="s">
        <v>173</v>
      </c>
      <c r="C50" s="3" t="s">
        <v>174</v>
      </c>
    </row>
    <row r="51" spans="1:3">
      <c r="A51" s="3" t="s">
        <v>175</v>
      </c>
      <c r="B51" s="3" t="s">
        <v>176</v>
      </c>
      <c r="C51" s="3" t="s">
        <v>177</v>
      </c>
    </row>
    <row r="52" spans="1:3" ht="16" thickBot="1">
      <c r="A52" s="5" t="s">
        <v>178</v>
      </c>
      <c r="B52" s="5" t="s">
        <v>179</v>
      </c>
      <c r="C52" s="5" t="s">
        <v>180</v>
      </c>
    </row>
    <row r="53" spans="1:3" ht="16" thickTop="1"/>
  </sheetData>
  <mergeCells count="1">
    <mergeCell ref="A1:C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264B4-2F61-1840-9B53-608FA3C1237C}">
  <dimension ref="A1:F7"/>
  <sheetViews>
    <sheetView tabSelected="1" zoomScale="150" workbookViewId="0">
      <selection activeCell="H7" sqref="H7"/>
    </sheetView>
  </sheetViews>
  <sheetFormatPr baseColWidth="10" defaultRowHeight="15"/>
  <sheetData>
    <row r="1" spans="1:6" ht="17" thickBot="1">
      <c r="A1" s="1" t="s">
        <v>182</v>
      </c>
    </row>
    <row r="2" spans="1:6" ht="19" thickTop="1" thickBot="1">
      <c r="A2" s="40" t="s">
        <v>183</v>
      </c>
      <c r="B2" s="37" t="s">
        <v>184</v>
      </c>
      <c r="C2" s="37" t="s">
        <v>185</v>
      </c>
      <c r="D2" s="37" t="s">
        <v>186</v>
      </c>
      <c r="E2" s="37" t="s">
        <v>187</v>
      </c>
      <c r="F2" s="40" t="s">
        <v>188</v>
      </c>
    </row>
    <row r="3" spans="1:6" ht="16">
      <c r="A3" s="41" t="s">
        <v>189</v>
      </c>
      <c r="B3" s="38">
        <v>3</v>
      </c>
      <c r="C3" s="38">
        <v>1767.96</v>
      </c>
      <c r="D3" s="38">
        <v>589.32000000000005</v>
      </c>
      <c r="E3" s="38">
        <v>2.3199999999999998</v>
      </c>
      <c r="F3" s="38">
        <v>22</v>
      </c>
    </row>
    <row r="4" spans="1:6" ht="30">
      <c r="A4" s="41" t="s">
        <v>190</v>
      </c>
      <c r="B4" s="38">
        <v>601</v>
      </c>
      <c r="C4" s="38">
        <v>7417.05</v>
      </c>
      <c r="D4" s="38">
        <v>12.34</v>
      </c>
      <c r="E4" s="38">
        <v>4.0199999999999996</v>
      </c>
      <c r="F4" s="38">
        <v>38</v>
      </c>
    </row>
    <row r="5" spans="1:6" ht="16">
      <c r="A5" s="41" t="s">
        <v>191</v>
      </c>
      <c r="B5" s="38">
        <v>605</v>
      </c>
      <c r="C5" s="38">
        <v>2603</v>
      </c>
      <c r="D5" s="38">
        <v>4.3</v>
      </c>
      <c r="E5" s="38">
        <v>4.3</v>
      </c>
      <c r="F5" s="38">
        <v>40</v>
      </c>
    </row>
    <row r="6" spans="1:6" ht="18" thickBot="1">
      <c r="A6" s="39" t="s">
        <v>192</v>
      </c>
      <c r="B6" s="39">
        <v>1209</v>
      </c>
      <c r="C6" s="39">
        <v>11788.01</v>
      </c>
      <c r="D6" s="39"/>
      <c r="E6" s="39">
        <v>10.64</v>
      </c>
      <c r="F6" s="39">
        <v>100</v>
      </c>
    </row>
    <row r="7" spans="1:6" ht="16" thickTop="1"/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36FD5-19A5-EC4D-BB18-0B01A2CB5C39}">
  <dimension ref="A1:E7"/>
  <sheetViews>
    <sheetView workbookViewId="0">
      <selection activeCell="F7" sqref="F7"/>
    </sheetView>
  </sheetViews>
  <sheetFormatPr baseColWidth="10" defaultRowHeight="15"/>
  <sheetData>
    <row r="1" spans="1:5" ht="17" thickBot="1">
      <c r="A1" s="1" t="s">
        <v>193</v>
      </c>
    </row>
    <row r="2" spans="1:5" ht="19" thickTop="1" thickBot="1">
      <c r="A2" s="37"/>
      <c r="B2" s="37" t="s">
        <v>194</v>
      </c>
      <c r="C2" s="37" t="s">
        <v>195</v>
      </c>
      <c r="D2" s="37" t="s">
        <v>196</v>
      </c>
      <c r="E2" s="37" t="s">
        <v>197</v>
      </c>
    </row>
    <row r="3" spans="1:5" ht="17">
      <c r="A3" s="38" t="s">
        <v>194</v>
      </c>
      <c r="B3" s="38"/>
      <c r="C3" s="38"/>
      <c r="D3" s="38"/>
      <c r="E3" s="38"/>
    </row>
    <row r="4" spans="1:5" ht="17">
      <c r="A4" s="38" t="s">
        <v>195</v>
      </c>
      <c r="B4" s="38">
        <v>0.14199999999999999</v>
      </c>
      <c r="C4" s="38"/>
      <c r="D4" s="38"/>
      <c r="E4" s="38"/>
    </row>
    <row r="5" spans="1:5" ht="17">
      <c r="A5" s="38" t="s">
        <v>196</v>
      </c>
      <c r="B5" s="38">
        <v>0.41399999999999998</v>
      </c>
      <c r="C5" s="38">
        <v>0.42499999999999999</v>
      </c>
      <c r="D5" s="38"/>
      <c r="E5" s="38"/>
    </row>
    <row r="6" spans="1:5" ht="18" thickBot="1">
      <c r="A6" s="39" t="s">
        <v>197</v>
      </c>
      <c r="B6" s="39">
        <v>6.9000000000000006E-2</v>
      </c>
      <c r="C6" s="39">
        <v>0.10199999999999999</v>
      </c>
      <c r="D6" s="39">
        <v>0.14499999999999999</v>
      </c>
      <c r="E6" s="39"/>
    </row>
    <row r="7" spans="1:5" ht="16" thickTop="1"/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D3678-5598-9D49-93D7-71D43CEB0A52}">
  <dimension ref="A1:H110"/>
  <sheetViews>
    <sheetView topLeftCell="A89" zoomScale="108" zoomScaleNormal="108" workbookViewId="0">
      <selection activeCell="G113" sqref="G113"/>
    </sheetView>
  </sheetViews>
  <sheetFormatPr baseColWidth="10" defaultRowHeight="15"/>
  <cols>
    <col min="2" max="2" width="34.5" bestFit="1" customWidth="1"/>
    <col min="3" max="3" width="13.83203125" bestFit="1" customWidth="1"/>
    <col min="5" max="5" width="26.5" bestFit="1" customWidth="1"/>
    <col min="6" max="6" width="13.83203125" bestFit="1" customWidth="1"/>
  </cols>
  <sheetData>
    <row r="1" spans="1:8" ht="17" thickBot="1">
      <c r="A1" s="20" t="s">
        <v>657</v>
      </c>
    </row>
    <row r="2" spans="1:8" ht="18" thickTop="1" thickBot="1">
      <c r="A2" s="23" t="s">
        <v>230</v>
      </c>
      <c r="B2" s="24" t="s">
        <v>183</v>
      </c>
      <c r="C2" s="23" t="s">
        <v>231</v>
      </c>
      <c r="D2" s="23" t="s">
        <v>230</v>
      </c>
      <c r="E2" s="24" t="s">
        <v>183</v>
      </c>
      <c r="F2" s="23" t="s">
        <v>231</v>
      </c>
    </row>
    <row r="3" spans="1:8" ht="16">
      <c r="A3" s="21" t="s">
        <v>352</v>
      </c>
      <c r="B3" s="21" t="s">
        <v>445</v>
      </c>
      <c r="C3" s="21" t="s">
        <v>542</v>
      </c>
      <c r="D3" s="21" t="s">
        <v>265</v>
      </c>
      <c r="E3" s="21" t="s">
        <v>447</v>
      </c>
      <c r="F3" s="4" t="s">
        <v>540</v>
      </c>
      <c r="G3" s="20"/>
      <c r="H3" s="20"/>
    </row>
    <row r="4" spans="1:8" ht="16">
      <c r="A4" s="21" t="s">
        <v>353</v>
      </c>
      <c r="B4" s="21" t="s">
        <v>487</v>
      </c>
      <c r="C4" s="4" t="s">
        <v>542</v>
      </c>
      <c r="D4" s="21" t="s">
        <v>398</v>
      </c>
      <c r="E4" s="4" t="s">
        <v>446</v>
      </c>
      <c r="F4" s="4" t="s">
        <v>543</v>
      </c>
      <c r="G4" s="20"/>
      <c r="H4" s="20"/>
    </row>
    <row r="5" spans="1:8" ht="16">
      <c r="A5" s="21" t="s">
        <v>232</v>
      </c>
      <c r="B5" s="4" t="s">
        <v>448</v>
      </c>
      <c r="C5" s="4" t="s">
        <v>540</v>
      </c>
      <c r="D5" s="21" t="s">
        <v>266</v>
      </c>
      <c r="E5" s="4" t="s">
        <v>446</v>
      </c>
      <c r="F5" s="4" t="s">
        <v>540</v>
      </c>
      <c r="G5" s="20"/>
      <c r="H5" s="20"/>
    </row>
    <row r="6" spans="1:8" ht="16">
      <c r="A6" s="21" t="s">
        <v>324</v>
      </c>
      <c r="B6" s="21" t="s">
        <v>449</v>
      </c>
      <c r="C6" s="4" t="s">
        <v>542</v>
      </c>
      <c r="D6" s="21" t="s">
        <v>267</v>
      </c>
      <c r="E6" s="4" t="s">
        <v>446</v>
      </c>
      <c r="F6" s="4" t="s">
        <v>540</v>
      </c>
      <c r="G6" s="20"/>
      <c r="H6" s="20"/>
    </row>
    <row r="7" spans="1:8" ht="16">
      <c r="A7" s="21" t="s">
        <v>325</v>
      </c>
      <c r="B7" s="21" t="s">
        <v>450</v>
      </c>
      <c r="C7" s="4" t="s">
        <v>542</v>
      </c>
      <c r="D7" s="21" t="s">
        <v>268</v>
      </c>
      <c r="E7" s="4" t="s">
        <v>446</v>
      </c>
      <c r="F7" s="4" t="s">
        <v>540</v>
      </c>
      <c r="G7" s="20"/>
      <c r="H7" s="20"/>
    </row>
    <row r="8" spans="1:8" ht="16">
      <c r="A8" s="21" t="s">
        <v>326</v>
      </c>
      <c r="B8" s="21" t="s">
        <v>450</v>
      </c>
      <c r="C8" s="4" t="s">
        <v>541</v>
      </c>
      <c r="D8" s="21" t="s">
        <v>399</v>
      </c>
      <c r="E8" s="4" t="s">
        <v>446</v>
      </c>
      <c r="F8" s="4" t="s">
        <v>541</v>
      </c>
      <c r="G8" s="20"/>
      <c r="H8" s="20"/>
    </row>
    <row r="9" spans="1:8" ht="16">
      <c r="A9" s="21" t="s">
        <v>327</v>
      </c>
      <c r="B9" s="21" t="s">
        <v>451</v>
      </c>
      <c r="C9" s="4" t="s">
        <v>541</v>
      </c>
      <c r="D9" s="21" t="s">
        <v>400</v>
      </c>
      <c r="E9" s="21" t="s">
        <v>494</v>
      </c>
      <c r="F9" s="4" t="s">
        <v>541</v>
      </c>
      <c r="G9" s="20"/>
      <c r="H9" s="20"/>
    </row>
    <row r="10" spans="1:8" ht="16">
      <c r="A10" s="21" t="s">
        <v>328</v>
      </c>
      <c r="B10" s="21" t="s">
        <v>452</v>
      </c>
      <c r="C10" s="4" t="s">
        <v>541</v>
      </c>
      <c r="D10" s="21" t="s">
        <v>401</v>
      </c>
      <c r="E10" s="21" t="s">
        <v>494</v>
      </c>
      <c r="F10" s="4" t="s">
        <v>541</v>
      </c>
      <c r="G10" s="20"/>
      <c r="H10" s="20"/>
    </row>
    <row r="11" spans="1:8" ht="16">
      <c r="A11" s="21" t="s">
        <v>233</v>
      </c>
      <c r="B11" s="21" t="s">
        <v>453</v>
      </c>
      <c r="C11" s="4" t="s">
        <v>540</v>
      </c>
      <c r="D11" s="21" t="s">
        <v>269</v>
      </c>
      <c r="E11" s="21" t="s">
        <v>495</v>
      </c>
      <c r="F11" s="4" t="s">
        <v>540</v>
      </c>
      <c r="G11" s="20"/>
      <c r="H11" s="20"/>
    </row>
    <row r="12" spans="1:8" ht="16">
      <c r="A12" s="21" t="s">
        <v>329</v>
      </c>
      <c r="B12" s="21" t="s">
        <v>454</v>
      </c>
      <c r="C12" s="4" t="s">
        <v>541</v>
      </c>
      <c r="D12" s="21" t="s">
        <v>402</v>
      </c>
      <c r="E12" s="21" t="s">
        <v>496</v>
      </c>
      <c r="F12" s="4" t="s">
        <v>541</v>
      </c>
      <c r="G12" s="20"/>
      <c r="H12" s="20"/>
    </row>
    <row r="13" spans="1:8" ht="16">
      <c r="A13" s="21" t="s">
        <v>330</v>
      </c>
      <c r="B13" s="21" t="s">
        <v>455</v>
      </c>
      <c r="C13" s="4" t="s">
        <v>541</v>
      </c>
      <c r="D13" s="21" t="s">
        <v>270</v>
      </c>
      <c r="E13" s="21" t="s">
        <v>494</v>
      </c>
      <c r="F13" s="4" t="s">
        <v>540</v>
      </c>
      <c r="G13" s="20"/>
      <c r="H13" s="20"/>
    </row>
    <row r="14" spans="1:8" ht="16">
      <c r="A14" s="21" t="s">
        <v>234</v>
      </c>
      <c r="B14" s="21" t="s">
        <v>456</v>
      </c>
      <c r="C14" s="4" t="s">
        <v>540</v>
      </c>
      <c r="D14" s="21" t="s">
        <v>271</v>
      </c>
      <c r="E14" s="21" t="s">
        <v>497</v>
      </c>
      <c r="F14" s="4" t="s">
        <v>540</v>
      </c>
      <c r="G14" s="20"/>
      <c r="H14" s="20"/>
    </row>
    <row r="15" spans="1:8" ht="16">
      <c r="A15" s="21" t="s">
        <v>331</v>
      </c>
      <c r="B15" s="21" t="s">
        <v>457</v>
      </c>
      <c r="C15" s="4" t="s">
        <v>541</v>
      </c>
      <c r="D15" s="21" t="s">
        <v>272</v>
      </c>
      <c r="E15" s="21" t="s">
        <v>498</v>
      </c>
      <c r="F15" s="4" t="s">
        <v>540</v>
      </c>
      <c r="G15" s="20"/>
      <c r="H15" s="20"/>
    </row>
    <row r="16" spans="1:8" ht="16">
      <c r="A16" s="21" t="s">
        <v>332</v>
      </c>
      <c r="B16" s="21" t="s">
        <v>458</v>
      </c>
      <c r="C16" s="4" t="s">
        <v>541</v>
      </c>
      <c r="D16" s="21" t="s">
        <v>403</v>
      </c>
      <c r="E16" s="21" t="s">
        <v>500</v>
      </c>
      <c r="F16" s="4" t="s">
        <v>541</v>
      </c>
      <c r="G16" s="20"/>
      <c r="H16" s="20"/>
    </row>
    <row r="17" spans="1:8" ht="16">
      <c r="A17" s="21" t="s">
        <v>333</v>
      </c>
      <c r="B17" s="21" t="s">
        <v>458</v>
      </c>
      <c r="C17" s="4" t="s">
        <v>541</v>
      </c>
      <c r="D17" s="21" t="s">
        <v>404</v>
      </c>
      <c r="E17" s="21" t="s">
        <v>494</v>
      </c>
      <c r="F17" s="4" t="s">
        <v>541</v>
      </c>
      <c r="G17" s="20"/>
      <c r="H17" s="20"/>
    </row>
    <row r="18" spans="1:8" ht="16">
      <c r="A18" s="21" t="s">
        <v>334</v>
      </c>
      <c r="B18" s="21" t="s">
        <v>459</v>
      </c>
      <c r="C18" s="4" t="s">
        <v>541</v>
      </c>
      <c r="D18" s="21" t="s">
        <v>273</v>
      </c>
      <c r="E18" s="21" t="s">
        <v>501</v>
      </c>
      <c r="F18" s="4" t="s">
        <v>540</v>
      </c>
      <c r="G18" s="20"/>
      <c r="H18" s="20"/>
    </row>
    <row r="19" spans="1:8" ht="16">
      <c r="A19" s="21" t="s">
        <v>335</v>
      </c>
      <c r="B19" s="21" t="s">
        <v>460</v>
      </c>
      <c r="C19" s="4" t="s">
        <v>541</v>
      </c>
      <c r="D19" s="21" t="s">
        <v>274</v>
      </c>
      <c r="E19" s="21" t="s">
        <v>503</v>
      </c>
      <c r="F19" s="4" t="s">
        <v>540</v>
      </c>
      <c r="G19" s="20"/>
      <c r="H19" s="20"/>
    </row>
    <row r="20" spans="1:8" ht="16">
      <c r="A20" s="21" t="s">
        <v>354</v>
      </c>
      <c r="B20" s="21" t="s">
        <v>461</v>
      </c>
      <c r="C20" s="4" t="s">
        <v>543</v>
      </c>
      <c r="D20" s="21" t="s">
        <v>275</v>
      </c>
      <c r="E20" s="21" t="s">
        <v>504</v>
      </c>
      <c r="F20" s="4" t="s">
        <v>540</v>
      </c>
      <c r="G20" s="20"/>
      <c r="H20" s="20"/>
    </row>
    <row r="21" spans="1:8" ht="16">
      <c r="A21" s="21" t="s">
        <v>336</v>
      </c>
      <c r="B21" s="21" t="s">
        <v>462</v>
      </c>
      <c r="C21" s="4" t="s">
        <v>541</v>
      </c>
      <c r="D21" s="21" t="s">
        <v>276</v>
      </c>
      <c r="E21" s="21" t="s">
        <v>505</v>
      </c>
      <c r="F21" s="4" t="s">
        <v>540</v>
      </c>
      <c r="G21" s="20"/>
      <c r="H21" s="20"/>
    </row>
    <row r="22" spans="1:8" ht="16">
      <c r="A22" s="21" t="s">
        <v>337</v>
      </c>
      <c r="B22" s="21" t="s">
        <v>463</v>
      </c>
      <c r="C22" s="4" t="s">
        <v>541</v>
      </c>
      <c r="D22" s="21" t="s">
        <v>277</v>
      </c>
      <c r="E22" s="21" t="s">
        <v>494</v>
      </c>
      <c r="F22" s="4" t="s">
        <v>540</v>
      </c>
      <c r="G22" s="20"/>
      <c r="H22" s="20"/>
    </row>
    <row r="23" spans="1:8" ht="16">
      <c r="A23" s="21" t="s">
        <v>338</v>
      </c>
      <c r="B23" s="21" t="s">
        <v>464</v>
      </c>
      <c r="C23" s="4" t="s">
        <v>541</v>
      </c>
      <c r="D23" s="21" t="s">
        <v>512</v>
      </c>
      <c r="E23" s="21" t="s">
        <v>507</v>
      </c>
      <c r="F23" s="4" t="s">
        <v>540</v>
      </c>
      <c r="G23" s="20"/>
      <c r="H23" s="20"/>
    </row>
    <row r="24" spans="1:8" ht="16">
      <c r="A24" s="21" t="s">
        <v>339</v>
      </c>
      <c r="B24" s="21" t="s">
        <v>464</v>
      </c>
      <c r="C24" s="4" t="s">
        <v>541</v>
      </c>
      <c r="D24" s="21" t="s">
        <v>405</v>
      </c>
      <c r="E24" s="21" t="s">
        <v>507</v>
      </c>
      <c r="F24" s="4" t="s">
        <v>541</v>
      </c>
      <c r="G24" s="20"/>
      <c r="H24" s="20"/>
    </row>
    <row r="25" spans="1:8" ht="16">
      <c r="A25" s="21" t="s">
        <v>340</v>
      </c>
      <c r="B25" s="21" t="s">
        <v>466</v>
      </c>
      <c r="C25" s="4" t="s">
        <v>541</v>
      </c>
      <c r="D25" s="21" t="s">
        <v>278</v>
      </c>
      <c r="E25" s="21" t="s">
        <v>506</v>
      </c>
      <c r="F25" s="4" t="s">
        <v>540</v>
      </c>
      <c r="G25" s="20"/>
      <c r="H25" s="20"/>
    </row>
    <row r="26" spans="1:8" ht="16">
      <c r="A26" s="21" t="s">
        <v>341</v>
      </c>
      <c r="B26" s="21" t="s">
        <v>465</v>
      </c>
      <c r="C26" s="4" t="s">
        <v>541</v>
      </c>
      <c r="D26" s="21" t="s">
        <v>406</v>
      </c>
      <c r="E26" s="21" t="s">
        <v>508</v>
      </c>
      <c r="F26" s="4" t="s">
        <v>541</v>
      </c>
      <c r="G26" s="20"/>
      <c r="H26" s="20"/>
    </row>
    <row r="27" spans="1:8" ht="16">
      <c r="A27" s="21" t="s">
        <v>342</v>
      </c>
      <c r="B27" s="21" t="s">
        <v>467</v>
      </c>
      <c r="C27" s="4" t="s">
        <v>541</v>
      </c>
      <c r="D27" s="21" t="s">
        <v>279</v>
      </c>
      <c r="E27" s="21" t="s">
        <v>504</v>
      </c>
      <c r="F27" s="4" t="s">
        <v>540</v>
      </c>
      <c r="G27" s="20"/>
      <c r="H27" s="20"/>
    </row>
    <row r="28" spans="1:8" ht="16">
      <c r="A28" s="21" t="s">
        <v>235</v>
      </c>
      <c r="B28" s="21" t="s">
        <v>468</v>
      </c>
      <c r="C28" s="4" t="s">
        <v>540</v>
      </c>
      <c r="D28" s="21" t="s">
        <v>280</v>
      </c>
      <c r="E28" s="21" t="s">
        <v>509</v>
      </c>
      <c r="F28" s="4" t="s">
        <v>540</v>
      </c>
      <c r="G28" s="20"/>
      <c r="H28" s="20"/>
    </row>
    <row r="29" spans="1:8" ht="16">
      <c r="A29" s="21" t="s">
        <v>355</v>
      </c>
      <c r="B29" s="21" t="s">
        <v>469</v>
      </c>
      <c r="C29" s="4" t="s">
        <v>543</v>
      </c>
      <c r="D29" s="21" t="s">
        <v>281</v>
      </c>
      <c r="E29" s="21" t="s">
        <v>494</v>
      </c>
      <c r="F29" s="4" t="s">
        <v>540</v>
      </c>
      <c r="G29" s="20"/>
      <c r="H29" s="20"/>
    </row>
    <row r="30" spans="1:8" ht="16">
      <c r="A30" s="21" t="s">
        <v>343</v>
      </c>
      <c r="B30" s="21" t="s">
        <v>447</v>
      </c>
      <c r="C30" s="4" t="s">
        <v>541</v>
      </c>
      <c r="D30" s="21" t="s">
        <v>282</v>
      </c>
      <c r="E30" s="21" t="s">
        <v>510</v>
      </c>
      <c r="F30" s="4" t="s">
        <v>540</v>
      </c>
      <c r="G30" s="20"/>
      <c r="H30" s="20"/>
    </row>
    <row r="31" spans="1:8" ht="16">
      <c r="A31" s="21" t="s">
        <v>344</v>
      </c>
      <c r="B31" s="21" t="s">
        <v>447</v>
      </c>
      <c r="C31" s="4" t="s">
        <v>541</v>
      </c>
      <c r="D31" s="21" t="s">
        <v>407</v>
      </c>
      <c r="E31" s="21" t="s">
        <v>494</v>
      </c>
      <c r="F31" s="4" t="s">
        <v>543</v>
      </c>
      <c r="G31" s="20"/>
      <c r="H31" s="20"/>
    </row>
    <row r="32" spans="1:8" ht="16">
      <c r="A32" s="21" t="s">
        <v>356</v>
      </c>
      <c r="B32" s="21" t="s">
        <v>447</v>
      </c>
      <c r="C32" s="4" t="s">
        <v>543</v>
      </c>
      <c r="D32" s="21" t="s">
        <v>283</v>
      </c>
      <c r="E32" s="21" t="s">
        <v>488</v>
      </c>
      <c r="F32" s="4" t="s">
        <v>540</v>
      </c>
      <c r="G32" s="20"/>
      <c r="H32" s="20"/>
    </row>
    <row r="33" spans="1:8" ht="16">
      <c r="A33" s="21" t="s">
        <v>345</v>
      </c>
      <c r="B33" s="21" t="s">
        <v>447</v>
      </c>
      <c r="C33" s="4" t="s">
        <v>541</v>
      </c>
      <c r="D33" s="21" t="s">
        <v>408</v>
      </c>
      <c r="E33" s="21" t="s">
        <v>488</v>
      </c>
      <c r="F33" s="4" t="s">
        <v>541</v>
      </c>
      <c r="G33" s="20"/>
      <c r="H33" s="20"/>
    </row>
    <row r="34" spans="1:8" ht="16">
      <c r="A34" s="21" t="s">
        <v>346</v>
      </c>
      <c r="B34" s="21" t="s">
        <v>447</v>
      </c>
      <c r="C34" s="4" t="s">
        <v>541</v>
      </c>
      <c r="D34" s="21" t="s">
        <v>409</v>
      </c>
      <c r="E34" s="21" t="s">
        <v>488</v>
      </c>
      <c r="F34" s="4" t="s">
        <v>543</v>
      </c>
      <c r="G34" s="20"/>
      <c r="H34" s="20"/>
    </row>
    <row r="35" spans="1:8" ht="16">
      <c r="A35" s="21" t="s">
        <v>347</v>
      </c>
      <c r="B35" s="21" t="s">
        <v>447</v>
      </c>
      <c r="C35" s="4" t="s">
        <v>541</v>
      </c>
      <c r="D35" s="21" t="s">
        <v>284</v>
      </c>
      <c r="E35" s="21" t="s">
        <v>488</v>
      </c>
      <c r="F35" s="4" t="s">
        <v>540</v>
      </c>
      <c r="G35" s="20"/>
      <c r="H35" s="20"/>
    </row>
    <row r="36" spans="1:8" ht="16">
      <c r="A36" s="21" t="s">
        <v>348</v>
      </c>
      <c r="B36" s="21" t="s">
        <v>447</v>
      </c>
      <c r="C36" s="4" t="s">
        <v>541</v>
      </c>
      <c r="D36" s="21" t="s">
        <v>410</v>
      </c>
      <c r="E36" s="21" t="s">
        <v>488</v>
      </c>
      <c r="F36" s="4" t="s">
        <v>541</v>
      </c>
      <c r="G36" s="20"/>
      <c r="H36" s="20"/>
    </row>
    <row r="37" spans="1:8" ht="16">
      <c r="A37" s="21" t="s">
        <v>357</v>
      </c>
      <c r="B37" s="21" t="s">
        <v>470</v>
      </c>
      <c r="C37" s="4" t="s">
        <v>543</v>
      </c>
      <c r="D37" s="21" t="s">
        <v>285</v>
      </c>
      <c r="E37" s="21" t="s">
        <v>488</v>
      </c>
      <c r="F37" s="4" t="s">
        <v>540</v>
      </c>
      <c r="G37" s="20"/>
      <c r="H37" s="20"/>
    </row>
    <row r="38" spans="1:8" ht="16">
      <c r="A38" s="21" t="s">
        <v>236</v>
      </c>
      <c r="B38" s="21" t="s">
        <v>471</v>
      </c>
      <c r="C38" s="4" t="s">
        <v>540</v>
      </c>
      <c r="D38" s="21" t="s">
        <v>411</v>
      </c>
      <c r="E38" s="21" t="s">
        <v>488</v>
      </c>
      <c r="F38" s="4" t="s">
        <v>541</v>
      </c>
      <c r="G38" s="20"/>
      <c r="H38" s="20"/>
    </row>
    <row r="39" spans="1:8" ht="16">
      <c r="A39" s="21" t="s">
        <v>237</v>
      </c>
      <c r="B39" s="21" t="s">
        <v>472</v>
      </c>
      <c r="C39" s="4" t="s">
        <v>540</v>
      </c>
      <c r="D39" s="21" t="s">
        <v>412</v>
      </c>
      <c r="E39" s="21" t="s">
        <v>488</v>
      </c>
      <c r="F39" s="4" t="s">
        <v>541</v>
      </c>
      <c r="G39" s="20"/>
      <c r="H39" s="20"/>
    </row>
    <row r="40" spans="1:8" ht="16">
      <c r="A40" s="21" t="s">
        <v>349</v>
      </c>
      <c r="B40" s="21" t="s">
        <v>473</v>
      </c>
      <c r="C40" s="4" t="s">
        <v>541</v>
      </c>
      <c r="D40" s="21" t="s">
        <v>286</v>
      </c>
      <c r="E40" s="21" t="s">
        <v>488</v>
      </c>
      <c r="F40" s="4" t="s">
        <v>540</v>
      </c>
      <c r="G40" s="20"/>
      <c r="H40" s="20"/>
    </row>
    <row r="41" spans="1:8" ht="16">
      <c r="A41" s="21" t="s">
        <v>358</v>
      </c>
      <c r="B41" s="21" t="s">
        <v>474</v>
      </c>
      <c r="C41" s="4" t="s">
        <v>543</v>
      </c>
      <c r="D41" s="21" t="s">
        <v>287</v>
      </c>
      <c r="E41" s="21" t="s">
        <v>488</v>
      </c>
      <c r="F41" s="4" t="s">
        <v>540</v>
      </c>
      <c r="G41" s="20"/>
      <c r="H41" s="20"/>
    </row>
    <row r="42" spans="1:8" ht="16">
      <c r="A42" s="21" t="s">
        <v>350</v>
      </c>
      <c r="B42" s="21" t="s">
        <v>475</v>
      </c>
      <c r="C42" s="4" t="s">
        <v>541</v>
      </c>
      <c r="D42" s="21" t="s">
        <v>413</v>
      </c>
      <c r="E42" s="21" t="s">
        <v>494</v>
      </c>
      <c r="F42" s="4" t="s">
        <v>541</v>
      </c>
      <c r="G42" s="20"/>
      <c r="H42" s="20"/>
    </row>
    <row r="43" spans="1:8" ht="16">
      <c r="A43" s="21" t="s">
        <v>359</v>
      </c>
      <c r="B43" s="21" t="s">
        <v>476</v>
      </c>
      <c r="C43" s="4" t="s">
        <v>543</v>
      </c>
      <c r="D43" s="21" t="s">
        <v>414</v>
      </c>
      <c r="E43" s="21" t="s">
        <v>511</v>
      </c>
      <c r="F43" s="4" t="s">
        <v>541</v>
      </c>
      <c r="G43" s="20"/>
      <c r="H43" s="20"/>
    </row>
    <row r="44" spans="1:8" ht="16">
      <c r="A44" s="21" t="s">
        <v>360</v>
      </c>
      <c r="B44" s="21" t="s">
        <v>477</v>
      </c>
      <c r="C44" s="4" t="s">
        <v>543</v>
      </c>
      <c r="D44" s="21" t="s">
        <v>288</v>
      </c>
      <c r="E44" s="21" t="s">
        <v>494</v>
      </c>
      <c r="F44" s="4" t="s">
        <v>540</v>
      </c>
      <c r="G44" s="20"/>
      <c r="H44" s="20"/>
    </row>
    <row r="45" spans="1:8" ht="16">
      <c r="A45" s="21" t="s">
        <v>351</v>
      </c>
      <c r="B45" s="21" t="s">
        <v>478</v>
      </c>
      <c r="C45" s="4" t="s">
        <v>541</v>
      </c>
      <c r="D45" s="21" t="s">
        <v>415</v>
      </c>
      <c r="E45" s="21" t="s">
        <v>513</v>
      </c>
      <c r="F45" s="4" t="s">
        <v>541</v>
      </c>
      <c r="G45" s="20"/>
      <c r="H45" s="20"/>
    </row>
    <row r="46" spans="1:8" ht="16">
      <c r="A46" s="21" t="s">
        <v>361</v>
      </c>
      <c r="B46" s="21" t="s">
        <v>479</v>
      </c>
      <c r="C46" s="4" t="s">
        <v>541</v>
      </c>
      <c r="D46" s="21" t="s">
        <v>289</v>
      </c>
      <c r="E46" s="21" t="s">
        <v>514</v>
      </c>
      <c r="F46" s="4" t="s">
        <v>540</v>
      </c>
      <c r="G46" s="20"/>
      <c r="H46" s="20"/>
    </row>
    <row r="47" spans="1:8" ht="16">
      <c r="A47" s="21" t="s">
        <v>238</v>
      </c>
      <c r="B47" s="21" t="s">
        <v>480</v>
      </c>
      <c r="C47" s="4" t="s">
        <v>540</v>
      </c>
      <c r="D47" s="21" t="s">
        <v>290</v>
      </c>
      <c r="E47" s="21" t="s">
        <v>494</v>
      </c>
      <c r="F47" s="4" t="s">
        <v>540</v>
      </c>
      <c r="G47" s="20"/>
      <c r="H47" s="20"/>
    </row>
    <row r="48" spans="1:8" ht="16">
      <c r="A48" s="21" t="s">
        <v>239</v>
      </c>
      <c r="B48" s="21" t="s">
        <v>481</v>
      </c>
      <c r="C48" s="4" t="s">
        <v>540</v>
      </c>
      <c r="D48" s="21" t="s">
        <v>416</v>
      </c>
      <c r="E48" s="21" t="s">
        <v>515</v>
      </c>
      <c r="F48" s="4" t="s">
        <v>541</v>
      </c>
      <c r="G48" s="20"/>
      <c r="H48" s="20"/>
    </row>
    <row r="49" spans="1:8" ht="16">
      <c r="A49" s="21" t="s">
        <v>240</v>
      </c>
      <c r="B49" s="21" t="s">
        <v>482</v>
      </c>
      <c r="C49" s="4" t="s">
        <v>540</v>
      </c>
      <c r="D49" s="21" t="s">
        <v>291</v>
      </c>
      <c r="E49" s="21" t="s">
        <v>516</v>
      </c>
      <c r="F49" s="4" t="s">
        <v>540</v>
      </c>
      <c r="G49" s="20"/>
      <c r="H49" s="20"/>
    </row>
    <row r="50" spans="1:8" ht="16">
      <c r="A50" s="21" t="s">
        <v>241</v>
      </c>
      <c r="B50" s="21" t="s">
        <v>483</v>
      </c>
      <c r="C50" s="4" t="s">
        <v>540</v>
      </c>
      <c r="D50" s="21" t="s">
        <v>292</v>
      </c>
      <c r="E50" s="21" t="s">
        <v>447</v>
      </c>
      <c r="F50" s="4" t="s">
        <v>540</v>
      </c>
      <c r="G50" s="20"/>
      <c r="H50" s="20"/>
    </row>
    <row r="51" spans="1:8" ht="16">
      <c r="A51" s="21" t="s">
        <v>242</v>
      </c>
      <c r="B51" s="21" t="s">
        <v>484</v>
      </c>
      <c r="C51" s="4" t="s">
        <v>540</v>
      </c>
      <c r="D51" s="21" t="s">
        <v>293</v>
      </c>
      <c r="E51" s="21" t="s">
        <v>447</v>
      </c>
      <c r="F51" s="4" t="s">
        <v>540</v>
      </c>
      <c r="G51" s="20"/>
      <c r="H51" s="20"/>
    </row>
    <row r="52" spans="1:8" ht="16">
      <c r="A52" s="21" t="s">
        <v>243</v>
      </c>
      <c r="B52" s="21" t="s">
        <v>484</v>
      </c>
      <c r="C52" s="4" t="s">
        <v>540</v>
      </c>
      <c r="D52" s="21" t="s">
        <v>294</v>
      </c>
      <c r="E52" s="21" t="s">
        <v>480</v>
      </c>
      <c r="F52" s="4" t="s">
        <v>540</v>
      </c>
      <c r="G52" s="20"/>
      <c r="H52" s="20"/>
    </row>
    <row r="53" spans="1:8" ht="16">
      <c r="A53" s="21" t="s">
        <v>244</v>
      </c>
      <c r="B53" s="21" t="s">
        <v>485</v>
      </c>
      <c r="C53" s="4" t="s">
        <v>540</v>
      </c>
      <c r="D53" s="21" t="s">
        <v>295</v>
      </c>
      <c r="E53" s="21" t="s">
        <v>517</v>
      </c>
      <c r="F53" s="4" t="s">
        <v>540</v>
      </c>
      <c r="G53" s="20"/>
      <c r="H53" s="20"/>
    </row>
    <row r="54" spans="1:8" ht="16">
      <c r="A54" s="21" t="s">
        <v>362</v>
      </c>
      <c r="B54" s="21" t="s">
        <v>486</v>
      </c>
      <c r="C54" s="4" t="s">
        <v>541</v>
      </c>
      <c r="D54" s="21" t="s">
        <v>296</v>
      </c>
      <c r="E54" s="21" t="s">
        <v>466</v>
      </c>
      <c r="F54" s="4" t="s">
        <v>540</v>
      </c>
      <c r="G54" s="20"/>
      <c r="H54" s="20"/>
    </row>
    <row r="55" spans="1:8" ht="16">
      <c r="A55" s="21" t="s">
        <v>363</v>
      </c>
      <c r="B55" s="4" t="s">
        <v>487</v>
      </c>
      <c r="C55" s="4" t="s">
        <v>541</v>
      </c>
      <c r="D55" s="21" t="s">
        <v>417</v>
      </c>
      <c r="E55" s="21" t="s">
        <v>518</v>
      </c>
      <c r="F55" s="4" t="s">
        <v>541</v>
      </c>
      <c r="G55" s="20"/>
      <c r="H55" s="20"/>
    </row>
    <row r="56" spans="1:8" ht="16">
      <c r="A56" s="21" t="s">
        <v>245</v>
      </c>
      <c r="B56" s="21" t="s">
        <v>447</v>
      </c>
      <c r="C56" s="4" t="s">
        <v>540</v>
      </c>
      <c r="D56" s="21" t="s">
        <v>418</v>
      </c>
      <c r="E56" s="21" t="s">
        <v>519</v>
      </c>
      <c r="F56" s="4" t="s">
        <v>541</v>
      </c>
      <c r="G56" s="20"/>
      <c r="H56" s="20"/>
    </row>
    <row r="57" spans="1:8" ht="16">
      <c r="A57" s="21" t="s">
        <v>364</v>
      </c>
      <c r="B57" s="21" t="s">
        <v>447</v>
      </c>
      <c r="C57" s="4" t="s">
        <v>543</v>
      </c>
      <c r="D57" s="21" t="s">
        <v>419</v>
      </c>
      <c r="E57" s="21" t="s">
        <v>520</v>
      </c>
      <c r="F57" s="4" t="s">
        <v>543</v>
      </c>
      <c r="G57" s="20"/>
      <c r="H57" s="20"/>
    </row>
    <row r="58" spans="1:8" ht="16">
      <c r="A58" s="21" t="s">
        <v>246</v>
      </c>
      <c r="B58" s="21" t="s">
        <v>447</v>
      </c>
      <c r="C58" s="4" t="s">
        <v>540</v>
      </c>
      <c r="D58" s="21" t="s">
        <v>297</v>
      </c>
      <c r="E58" s="21" t="s">
        <v>521</v>
      </c>
      <c r="F58" s="4" t="s">
        <v>540</v>
      </c>
      <c r="G58" s="20"/>
      <c r="H58" s="20"/>
    </row>
    <row r="59" spans="1:8" ht="16">
      <c r="A59" s="21" t="s">
        <v>247</v>
      </c>
      <c r="B59" s="21" t="s">
        <v>447</v>
      </c>
      <c r="C59" s="4" t="s">
        <v>540</v>
      </c>
      <c r="D59" s="21" t="s">
        <v>298</v>
      </c>
      <c r="E59" s="21" t="s">
        <v>522</v>
      </c>
      <c r="F59" s="4" t="s">
        <v>540</v>
      </c>
      <c r="G59" s="20"/>
      <c r="H59" s="20"/>
    </row>
    <row r="60" spans="1:8" ht="16">
      <c r="A60" s="21" t="s">
        <v>365</v>
      </c>
      <c r="B60" s="21" t="s">
        <v>447</v>
      </c>
      <c r="C60" s="4" t="s">
        <v>543</v>
      </c>
      <c r="D60" s="21" t="s">
        <v>299</v>
      </c>
      <c r="E60" s="21" t="s">
        <v>523</v>
      </c>
      <c r="F60" s="4" t="s">
        <v>540</v>
      </c>
      <c r="G60" s="20"/>
      <c r="H60" s="20"/>
    </row>
    <row r="61" spans="1:8" ht="16">
      <c r="A61" s="21" t="s">
        <v>366</v>
      </c>
      <c r="B61" s="21" t="s">
        <v>447</v>
      </c>
      <c r="C61" s="4" t="s">
        <v>541</v>
      </c>
      <c r="D61" s="21" t="s">
        <v>300</v>
      </c>
      <c r="E61" s="21" t="s">
        <v>524</v>
      </c>
      <c r="F61" s="4" t="s">
        <v>540</v>
      </c>
      <c r="G61" s="20"/>
      <c r="H61" s="20"/>
    </row>
    <row r="62" spans="1:8" ht="16">
      <c r="A62" s="21" t="s">
        <v>367</v>
      </c>
      <c r="B62" s="21" t="s">
        <v>447</v>
      </c>
      <c r="C62" s="4" t="s">
        <v>541</v>
      </c>
      <c r="D62" s="21" t="s">
        <v>301</v>
      </c>
      <c r="E62" s="21" t="s">
        <v>447</v>
      </c>
      <c r="F62" s="4" t="s">
        <v>540</v>
      </c>
      <c r="G62" s="20"/>
      <c r="H62" s="20"/>
    </row>
    <row r="63" spans="1:8" ht="16">
      <c r="A63" s="21" t="s">
        <v>248</v>
      </c>
      <c r="B63" s="21" t="s">
        <v>447</v>
      </c>
      <c r="C63" s="4" t="s">
        <v>540</v>
      </c>
      <c r="D63" s="21" t="s">
        <v>302</v>
      </c>
      <c r="E63" s="21" t="s">
        <v>524</v>
      </c>
      <c r="F63" s="4" t="s">
        <v>540</v>
      </c>
      <c r="G63" s="20"/>
      <c r="H63" s="20"/>
    </row>
    <row r="64" spans="1:8" ht="16">
      <c r="A64" s="21" t="s">
        <v>368</v>
      </c>
      <c r="B64" s="21" t="s">
        <v>447</v>
      </c>
      <c r="C64" s="4" t="s">
        <v>542</v>
      </c>
      <c r="D64" s="21" t="s">
        <v>303</v>
      </c>
      <c r="E64" s="21" t="s">
        <v>447</v>
      </c>
      <c r="F64" s="4" t="s">
        <v>540</v>
      </c>
      <c r="G64" s="20"/>
      <c r="H64" s="20"/>
    </row>
    <row r="65" spans="1:8" ht="16">
      <c r="A65" s="21" t="s">
        <v>369</v>
      </c>
      <c r="B65" s="21" t="s">
        <v>488</v>
      </c>
      <c r="C65" s="4" t="s">
        <v>541</v>
      </c>
      <c r="D65" s="21" t="s">
        <v>420</v>
      </c>
      <c r="E65" s="21" t="s">
        <v>482</v>
      </c>
      <c r="F65" s="4" t="s">
        <v>541</v>
      </c>
      <c r="G65" s="20"/>
      <c r="H65" s="20"/>
    </row>
    <row r="66" spans="1:8" ht="16">
      <c r="A66" s="21" t="s">
        <v>370</v>
      </c>
      <c r="B66" s="21" t="s">
        <v>488</v>
      </c>
      <c r="C66" s="4" t="s">
        <v>541</v>
      </c>
      <c r="D66" s="21" t="s">
        <v>304</v>
      </c>
      <c r="E66" s="21" t="s">
        <v>484</v>
      </c>
      <c r="F66" s="4" t="s">
        <v>540</v>
      </c>
      <c r="G66" s="20"/>
      <c r="H66" s="20"/>
    </row>
    <row r="67" spans="1:8" ht="16">
      <c r="A67" s="21" t="s">
        <v>371</v>
      </c>
      <c r="B67" s="21" t="s">
        <v>488</v>
      </c>
      <c r="C67" s="4" t="s">
        <v>541</v>
      </c>
      <c r="D67" s="21" t="s">
        <v>421</v>
      </c>
      <c r="E67" s="21" t="s">
        <v>489</v>
      </c>
      <c r="F67" s="4" t="s">
        <v>543</v>
      </c>
      <c r="G67" s="20"/>
      <c r="H67" s="20"/>
    </row>
    <row r="68" spans="1:8" ht="16">
      <c r="A68" s="21" t="s">
        <v>372</v>
      </c>
      <c r="B68" s="21" t="s">
        <v>488</v>
      </c>
      <c r="C68" s="4" t="s">
        <v>541</v>
      </c>
      <c r="D68" s="21" t="s">
        <v>305</v>
      </c>
      <c r="E68" s="21" t="s">
        <v>486</v>
      </c>
      <c r="F68" s="4" t="s">
        <v>540</v>
      </c>
      <c r="G68" s="20"/>
      <c r="H68" s="20"/>
    </row>
    <row r="69" spans="1:8" ht="16">
      <c r="A69" s="21" t="s">
        <v>373</v>
      </c>
      <c r="B69" s="21" t="s">
        <v>488</v>
      </c>
      <c r="C69" s="4" t="s">
        <v>541</v>
      </c>
      <c r="D69" s="21" t="s">
        <v>306</v>
      </c>
      <c r="E69" s="21" t="s">
        <v>489</v>
      </c>
      <c r="F69" s="4" t="s">
        <v>540</v>
      </c>
      <c r="G69" s="20"/>
      <c r="H69" s="20"/>
    </row>
    <row r="70" spans="1:8" ht="16">
      <c r="A70" s="21" t="s">
        <v>249</v>
      </c>
      <c r="B70" s="21" t="s">
        <v>488</v>
      </c>
      <c r="C70" s="4" t="s">
        <v>540</v>
      </c>
      <c r="D70" s="21" t="s">
        <v>307</v>
      </c>
      <c r="E70" s="21" t="s">
        <v>484</v>
      </c>
      <c r="F70" s="4" t="s">
        <v>540</v>
      </c>
      <c r="G70" s="20"/>
      <c r="H70" s="20"/>
    </row>
    <row r="71" spans="1:8" ht="16">
      <c r="A71" s="21" t="s">
        <v>374</v>
      </c>
      <c r="B71" s="21" t="s">
        <v>488</v>
      </c>
      <c r="C71" s="4" t="s">
        <v>541</v>
      </c>
      <c r="D71" s="21" t="s">
        <v>308</v>
      </c>
      <c r="E71" s="21" t="s">
        <v>483</v>
      </c>
      <c r="F71" s="4" t="s">
        <v>540</v>
      </c>
      <c r="G71" s="20"/>
      <c r="H71" s="20"/>
    </row>
    <row r="72" spans="1:8" ht="16">
      <c r="A72" s="21" t="s">
        <v>375</v>
      </c>
      <c r="B72" s="21" t="s">
        <v>488</v>
      </c>
      <c r="C72" s="4" t="s">
        <v>541</v>
      </c>
      <c r="D72" s="21" t="s">
        <v>422</v>
      </c>
      <c r="E72" s="21" t="s">
        <v>489</v>
      </c>
      <c r="F72" s="4" t="s">
        <v>543</v>
      </c>
      <c r="G72" s="20"/>
      <c r="H72" s="20"/>
    </row>
    <row r="73" spans="1:8" ht="16">
      <c r="A73" s="21" t="s">
        <v>376</v>
      </c>
      <c r="B73" s="21" t="s">
        <v>488</v>
      </c>
      <c r="C73" s="4" t="s">
        <v>543</v>
      </c>
      <c r="D73" s="21" t="s">
        <v>309</v>
      </c>
      <c r="E73" s="21" t="s">
        <v>489</v>
      </c>
      <c r="F73" s="4" t="s">
        <v>540</v>
      </c>
      <c r="G73" s="20"/>
      <c r="H73" s="20"/>
    </row>
    <row r="74" spans="1:8" ht="16">
      <c r="A74" s="21" t="s">
        <v>377</v>
      </c>
      <c r="B74" s="21" t="s">
        <v>488</v>
      </c>
      <c r="C74" s="4" t="s">
        <v>541</v>
      </c>
      <c r="D74" s="21" t="s">
        <v>423</v>
      </c>
      <c r="E74" s="21" t="s">
        <v>489</v>
      </c>
      <c r="F74" s="4" t="s">
        <v>541</v>
      </c>
      <c r="G74" s="20"/>
      <c r="H74" s="20"/>
    </row>
    <row r="75" spans="1:8" ht="16">
      <c r="A75" s="21" t="s">
        <v>250</v>
      </c>
      <c r="B75" s="21" t="s">
        <v>489</v>
      </c>
      <c r="C75" s="4" t="s">
        <v>540</v>
      </c>
      <c r="D75" s="21" t="s">
        <v>310</v>
      </c>
      <c r="E75" s="21" t="s">
        <v>489</v>
      </c>
      <c r="F75" s="4" t="s">
        <v>540</v>
      </c>
      <c r="G75" s="20"/>
      <c r="H75" s="20"/>
    </row>
    <row r="76" spans="1:8" ht="16">
      <c r="A76" s="21" t="s">
        <v>251</v>
      </c>
      <c r="B76" s="21" t="s">
        <v>490</v>
      </c>
      <c r="C76" s="4" t="s">
        <v>540</v>
      </c>
      <c r="D76" s="21" t="s">
        <v>311</v>
      </c>
      <c r="E76" s="21" t="s">
        <v>489</v>
      </c>
      <c r="F76" s="4" t="s">
        <v>540</v>
      </c>
      <c r="G76" s="20"/>
      <c r="H76" s="20"/>
    </row>
    <row r="77" spans="1:8" ht="16">
      <c r="A77" s="21" t="s">
        <v>378</v>
      </c>
      <c r="B77" s="21" t="s">
        <v>491</v>
      </c>
      <c r="C77" s="4" t="s">
        <v>541</v>
      </c>
      <c r="D77" s="21" t="s">
        <v>312</v>
      </c>
      <c r="E77" s="21" t="s">
        <v>489</v>
      </c>
      <c r="F77" s="4" t="s">
        <v>540</v>
      </c>
      <c r="G77" s="20"/>
      <c r="H77" s="20"/>
    </row>
    <row r="78" spans="1:8" ht="16">
      <c r="A78" s="21" t="s">
        <v>252</v>
      </c>
      <c r="B78" s="21" t="s">
        <v>492</v>
      </c>
      <c r="C78" s="4" t="s">
        <v>540</v>
      </c>
      <c r="D78" s="21" t="s">
        <v>313</v>
      </c>
      <c r="E78" s="21" t="s">
        <v>489</v>
      </c>
      <c r="F78" s="4" t="s">
        <v>540</v>
      </c>
      <c r="G78" s="20"/>
      <c r="H78" s="20"/>
    </row>
    <row r="79" spans="1:8" ht="16">
      <c r="A79" s="21" t="s">
        <v>379</v>
      </c>
      <c r="B79" s="21" t="s">
        <v>447</v>
      </c>
      <c r="C79" s="4" t="s">
        <v>543</v>
      </c>
      <c r="D79" s="21" t="s">
        <v>314</v>
      </c>
      <c r="E79" s="21" t="s">
        <v>494</v>
      </c>
      <c r="F79" s="4" t="s">
        <v>540</v>
      </c>
      <c r="G79" s="20"/>
      <c r="H79" s="20"/>
    </row>
    <row r="80" spans="1:8" ht="16">
      <c r="A80" s="21" t="s">
        <v>380</v>
      </c>
      <c r="B80" s="21" t="s">
        <v>447</v>
      </c>
      <c r="C80" s="4" t="s">
        <v>543</v>
      </c>
      <c r="D80" s="21" t="s">
        <v>424</v>
      </c>
      <c r="E80" s="21" t="s">
        <v>494</v>
      </c>
      <c r="F80" s="4" t="s">
        <v>541</v>
      </c>
      <c r="G80" s="20"/>
      <c r="H80" s="20"/>
    </row>
    <row r="81" spans="1:8" ht="16">
      <c r="A81" s="21" t="s">
        <v>381</v>
      </c>
      <c r="B81" s="21" t="s">
        <v>493</v>
      </c>
      <c r="C81" s="4" t="s">
        <v>541</v>
      </c>
      <c r="D81" s="21" t="s">
        <v>315</v>
      </c>
      <c r="E81" s="21" t="s">
        <v>509</v>
      </c>
      <c r="F81" s="4" t="s">
        <v>540</v>
      </c>
      <c r="G81" s="20"/>
      <c r="H81" s="20"/>
    </row>
    <row r="82" spans="1:8" ht="16">
      <c r="A82" s="21" t="s">
        <v>253</v>
      </c>
      <c r="B82" s="21" t="s">
        <v>484</v>
      </c>
      <c r="C82" s="4" t="s">
        <v>540</v>
      </c>
      <c r="D82" s="21" t="s">
        <v>316</v>
      </c>
      <c r="E82" s="21" t="s">
        <v>525</v>
      </c>
      <c r="F82" s="4" t="s">
        <v>540</v>
      </c>
      <c r="G82" s="20"/>
      <c r="H82" s="20"/>
    </row>
    <row r="83" spans="1:8" ht="16">
      <c r="A83" s="21" t="s">
        <v>254</v>
      </c>
      <c r="B83" s="21" t="s">
        <v>489</v>
      </c>
      <c r="C83" s="4" t="s">
        <v>540</v>
      </c>
      <c r="D83" s="21" t="s">
        <v>425</v>
      </c>
      <c r="E83" s="21" t="s">
        <v>526</v>
      </c>
      <c r="F83" s="4" t="s">
        <v>541</v>
      </c>
      <c r="G83" s="20"/>
      <c r="H83" s="20"/>
    </row>
    <row r="84" spans="1:8" ht="16">
      <c r="A84" s="21" t="s">
        <v>382</v>
      </c>
      <c r="B84" s="4" t="s">
        <v>488</v>
      </c>
      <c r="C84" s="4" t="s">
        <v>541</v>
      </c>
      <c r="D84" s="21" t="s">
        <v>426</v>
      </c>
      <c r="E84" s="21" t="s">
        <v>527</v>
      </c>
      <c r="F84" s="4" t="s">
        <v>543</v>
      </c>
      <c r="G84" s="20"/>
      <c r="H84" s="20"/>
    </row>
    <row r="85" spans="1:8" ht="16">
      <c r="A85" s="21" t="s">
        <v>383</v>
      </c>
      <c r="B85" s="4" t="s">
        <v>488</v>
      </c>
      <c r="C85" s="4" t="s">
        <v>541</v>
      </c>
      <c r="D85" s="21" t="s">
        <v>427</v>
      </c>
      <c r="E85" s="21" t="s">
        <v>528</v>
      </c>
      <c r="F85" s="4" t="s">
        <v>541</v>
      </c>
      <c r="G85" s="20"/>
      <c r="H85" s="20"/>
    </row>
    <row r="86" spans="1:8" ht="16">
      <c r="A86" s="21" t="s">
        <v>384</v>
      </c>
      <c r="B86" s="4" t="s">
        <v>488</v>
      </c>
      <c r="C86" s="4" t="s">
        <v>543</v>
      </c>
      <c r="D86" s="21" t="s">
        <v>317</v>
      </c>
      <c r="E86" s="21" t="s">
        <v>510</v>
      </c>
      <c r="F86" s="4" t="s">
        <v>540</v>
      </c>
      <c r="G86" s="20"/>
      <c r="H86" s="20"/>
    </row>
    <row r="87" spans="1:8" ht="16">
      <c r="A87" s="21" t="s">
        <v>255</v>
      </c>
      <c r="B87" s="4" t="s">
        <v>488</v>
      </c>
      <c r="C87" s="4" t="s">
        <v>540</v>
      </c>
      <c r="D87" s="21" t="s">
        <v>428</v>
      </c>
      <c r="E87" s="21" t="s">
        <v>508</v>
      </c>
      <c r="F87" s="4" t="s">
        <v>541</v>
      </c>
      <c r="G87" s="20"/>
      <c r="H87" s="20"/>
    </row>
    <row r="88" spans="1:8" ht="16">
      <c r="A88" s="21" t="s">
        <v>385</v>
      </c>
      <c r="B88" s="4" t="s">
        <v>488</v>
      </c>
      <c r="C88" s="4" t="s">
        <v>541</v>
      </c>
      <c r="D88" s="21" t="s">
        <v>429</v>
      </c>
      <c r="E88" s="21" t="s">
        <v>494</v>
      </c>
      <c r="F88" s="4" t="s">
        <v>541</v>
      </c>
      <c r="G88" s="20"/>
      <c r="H88" s="20"/>
    </row>
    <row r="89" spans="1:8" ht="16">
      <c r="A89" s="21" t="s">
        <v>386</v>
      </c>
      <c r="B89" s="4" t="s">
        <v>488</v>
      </c>
      <c r="C89" s="4" t="s">
        <v>541</v>
      </c>
      <c r="D89" s="21" t="s">
        <v>430</v>
      </c>
      <c r="E89" s="21" t="s">
        <v>495</v>
      </c>
      <c r="F89" s="4" t="s">
        <v>541</v>
      </c>
      <c r="G89" s="20"/>
      <c r="H89" s="20"/>
    </row>
    <row r="90" spans="1:8" ht="16">
      <c r="A90" s="21" t="s">
        <v>256</v>
      </c>
      <c r="B90" s="4" t="s">
        <v>488</v>
      </c>
      <c r="C90" s="4" t="s">
        <v>540</v>
      </c>
      <c r="D90" s="21" t="s">
        <v>431</v>
      </c>
      <c r="E90" s="21" t="s">
        <v>514</v>
      </c>
      <c r="F90" s="4" t="s">
        <v>543</v>
      </c>
      <c r="G90" s="20"/>
      <c r="H90" s="20"/>
    </row>
    <row r="91" spans="1:8" ht="16">
      <c r="A91" s="21" t="s">
        <v>387</v>
      </c>
      <c r="B91" s="4" t="s">
        <v>488</v>
      </c>
      <c r="C91" s="4" t="s">
        <v>541</v>
      </c>
      <c r="D91" s="21" t="s">
        <v>432</v>
      </c>
      <c r="E91" s="21" t="s">
        <v>529</v>
      </c>
      <c r="F91" s="4" t="s">
        <v>543</v>
      </c>
      <c r="G91" s="20"/>
      <c r="H91" s="20"/>
    </row>
    <row r="92" spans="1:8" ht="16">
      <c r="A92" s="21" t="s">
        <v>257</v>
      </c>
      <c r="B92" s="4" t="s">
        <v>488</v>
      </c>
      <c r="C92" s="4" t="s">
        <v>540</v>
      </c>
      <c r="D92" s="21" t="s">
        <v>433</v>
      </c>
      <c r="E92" s="21" t="s">
        <v>502</v>
      </c>
      <c r="F92" s="4" t="s">
        <v>541</v>
      </c>
      <c r="G92" s="20"/>
      <c r="H92" s="20"/>
    </row>
    <row r="93" spans="1:8" ht="16">
      <c r="A93" s="21" t="s">
        <v>258</v>
      </c>
      <c r="B93" s="4" t="s">
        <v>488</v>
      </c>
      <c r="C93" s="4" t="s">
        <v>540</v>
      </c>
      <c r="D93" s="21" t="s">
        <v>318</v>
      </c>
      <c r="E93" s="21" t="s">
        <v>530</v>
      </c>
      <c r="F93" s="4" t="s">
        <v>540</v>
      </c>
      <c r="G93" s="20"/>
      <c r="H93" s="20"/>
    </row>
    <row r="94" spans="1:8" ht="16">
      <c r="A94" s="21" t="s">
        <v>388</v>
      </c>
      <c r="B94" s="4" t="s">
        <v>488</v>
      </c>
      <c r="C94" s="4" t="s">
        <v>541</v>
      </c>
      <c r="D94" s="21" t="s">
        <v>319</v>
      </c>
      <c r="E94" s="21" t="s">
        <v>445</v>
      </c>
      <c r="F94" s="4" t="s">
        <v>540</v>
      </c>
      <c r="G94" s="20"/>
      <c r="H94" s="20"/>
    </row>
    <row r="95" spans="1:8" ht="16">
      <c r="A95" s="21" t="s">
        <v>389</v>
      </c>
      <c r="B95" s="4" t="s">
        <v>488</v>
      </c>
      <c r="C95" s="4" t="s">
        <v>541</v>
      </c>
      <c r="D95" s="21" t="s">
        <v>434</v>
      </c>
      <c r="E95" s="21" t="s">
        <v>531</v>
      </c>
      <c r="F95" s="4" t="s">
        <v>543</v>
      </c>
      <c r="G95" s="20"/>
      <c r="H95" s="20"/>
    </row>
    <row r="96" spans="1:8" ht="16">
      <c r="A96" s="21" t="s">
        <v>390</v>
      </c>
      <c r="B96" s="4" t="s">
        <v>488</v>
      </c>
      <c r="C96" s="4" t="s">
        <v>541</v>
      </c>
      <c r="D96" s="21" t="s">
        <v>435</v>
      </c>
      <c r="E96" s="21" t="s">
        <v>533</v>
      </c>
      <c r="F96" s="4" t="s">
        <v>543</v>
      </c>
      <c r="G96" s="20"/>
      <c r="H96" s="20"/>
    </row>
    <row r="97" spans="1:8" ht="16">
      <c r="A97" s="21" t="s">
        <v>259</v>
      </c>
      <c r="B97" s="4" t="s">
        <v>488</v>
      </c>
      <c r="C97" s="4" t="s">
        <v>540</v>
      </c>
      <c r="D97" s="21" t="s">
        <v>436</v>
      </c>
      <c r="E97" s="21" t="s">
        <v>532</v>
      </c>
      <c r="F97" s="4" t="s">
        <v>541</v>
      </c>
      <c r="G97" s="20"/>
      <c r="H97" s="20"/>
    </row>
    <row r="98" spans="1:8" ht="16">
      <c r="A98" s="21" t="s">
        <v>391</v>
      </c>
      <c r="B98" s="21" t="s">
        <v>493</v>
      </c>
      <c r="C98" s="4" t="s">
        <v>541</v>
      </c>
      <c r="D98" s="21" t="s">
        <v>437</v>
      </c>
      <c r="E98" s="21" t="s">
        <v>534</v>
      </c>
      <c r="F98" s="4" t="s">
        <v>543</v>
      </c>
      <c r="G98" s="20"/>
      <c r="H98" s="20"/>
    </row>
    <row r="99" spans="1:8" ht="16">
      <c r="A99" s="21" t="s">
        <v>392</v>
      </c>
      <c r="B99" s="21" t="s">
        <v>482</v>
      </c>
      <c r="C99" s="4" t="s">
        <v>541</v>
      </c>
      <c r="D99" s="21" t="s">
        <v>438</v>
      </c>
      <c r="E99" s="21" t="s">
        <v>494</v>
      </c>
      <c r="F99" s="4" t="s">
        <v>541</v>
      </c>
      <c r="G99" s="20"/>
      <c r="H99" s="20"/>
    </row>
    <row r="100" spans="1:8" ht="16">
      <c r="A100" s="21" t="s">
        <v>393</v>
      </c>
      <c r="B100" s="4" t="s">
        <v>487</v>
      </c>
      <c r="C100" s="4" t="s">
        <v>541</v>
      </c>
      <c r="D100" s="21" t="s">
        <v>320</v>
      </c>
      <c r="E100" s="21" t="s">
        <v>494</v>
      </c>
      <c r="F100" s="4" t="s">
        <v>540</v>
      </c>
      <c r="G100" s="20"/>
      <c r="H100" s="20"/>
    </row>
    <row r="101" spans="1:8" ht="16">
      <c r="A101" s="21" t="s">
        <v>394</v>
      </c>
      <c r="B101" s="21" t="s">
        <v>482</v>
      </c>
      <c r="C101" s="4" t="s">
        <v>541</v>
      </c>
      <c r="D101" s="21" t="s">
        <v>439</v>
      </c>
      <c r="E101" s="21" t="s">
        <v>494</v>
      </c>
      <c r="F101" s="4" t="s">
        <v>541</v>
      </c>
      <c r="G101" s="20"/>
      <c r="H101" s="20"/>
    </row>
    <row r="102" spans="1:8" ht="16">
      <c r="A102" s="21" t="s">
        <v>395</v>
      </c>
      <c r="B102" s="21" t="s">
        <v>486</v>
      </c>
      <c r="C102" s="4" t="s">
        <v>541</v>
      </c>
      <c r="D102" s="21" t="s">
        <v>323</v>
      </c>
      <c r="E102" s="21" t="s">
        <v>536</v>
      </c>
      <c r="F102" s="4" t="s">
        <v>540</v>
      </c>
      <c r="G102" s="20"/>
      <c r="H102" s="20"/>
    </row>
    <row r="103" spans="1:8" ht="16">
      <c r="A103" s="21" t="s">
        <v>260</v>
      </c>
      <c r="B103" s="21" t="s">
        <v>489</v>
      </c>
      <c r="C103" s="4" t="s">
        <v>540</v>
      </c>
      <c r="D103" s="21" t="s">
        <v>321</v>
      </c>
      <c r="E103" s="21" t="s">
        <v>535</v>
      </c>
      <c r="F103" s="4" t="s">
        <v>540</v>
      </c>
      <c r="G103" s="20"/>
      <c r="H103" s="20"/>
    </row>
    <row r="104" spans="1:8" ht="16">
      <c r="A104" s="21" t="s">
        <v>261</v>
      </c>
      <c r="B104" s="21" t="s">
        <v>489</v>
      </c>
      <c r="C104" s="4" t="s">
        <v>540</v>
      </c>
      <c r="D104" s="21" t="s">
        <v>440</v>
      </c>
      <c r="E104" s="21" t="s">
        <v>537</v>
      </c>
      <c r="F104" s="4" t="s">
        <v>543</v>
      </c>
      <c r="G104" s="20"/>
      <c r="H104" s="20"/>
    </row>
    <row r="105" spans="1:8" ht="16">
      <c r="A105" s="21" t="s">
        <v>396</v>
      </c>
      <c r="B105" s="21" t="s">
        <v>489</v>
      </c>
      <c r="C105" s="4" t="s">
        <v>541</v>
      </c>
      <c r="D105" s="21" t="s">
        <v>322</v>
      </c>
      <c r="E105" s="21" t="s">
        <v>538</v>
      </c>
      <c r="F105" s="4" t="s">
        <v>540</v>
      </c>
      <c r="G105" s="20"/>
      <c r="H105" s="20"/>
    </row>
    <row r="106" spans="1:8" ht="16">
      <c r="A106" s="21" t="s">
        <v>397</v>
      </c>
      <c r="B106" s="21" t="s">
        <v>489</v>
      </c>
      <c r="C106" s="4" t="s">
        <v>541</v>
      </c>
      <c r="D106" s="21" t="s">
        <v>441</v>
      </c>
      <c r="E106" s="21" t="s">
        <v>539</v>
      </c>
      <c r="F106" s="4" t="s">
        <v>543</v>
      </c>
      <c r="G106" s="20"/>
      <c r="H106" s="20"/>
    </row>
    <row r="107" spans="1:8" ht="16">
      <c r="A107" s="21" t="s">
        <v>262</v>
      </c>
      <c r="B107" s="21" t="s">
        <v>447</v>
      </c>
      <c r="C107" s="4" t="s">
        <v>540</v>
      </c>
      <c r="D107" s="21" t="s">
        <v>442</v>
      </c>
      <c r="E107" s="21" t="s">
        <v>499</v>
      </c>
      <c r="F107" s="4" t="s">
        <v>543</v>
      </c>
      <c r="G107" s="20"/>
      <c r="H107" s="20"/>
    </row>
    <row r="108" spans="1:8" ht="16">
      <c r="A108" s="21" t="s">
        <v>263</v>
      </c>
      <c r="B108" s="21" t="s">
        <v>447</v>
      </c>
      <c r="C108" s="4" t="s">
        <v>540</v>
      </c>
      <c r="D108" s="21" t="s">
        <v>443</v>
      </c>
      <c r="E108" s="21" t="s">
        <v>514</v>
      </c>
      <c r="F108" s="4" t="s">
        <v>541</v>
      </c>
      <c r="G108" s="20"/>
      <c r="H108" s="20"/>
    </row>
    <row r="109" spans="1:8" ht="17" thickBot="1">
      <c r="A109" s="22" t="s">
        <v>264</v>
      </c>
      <c r="B109" s="22" t="s">
        <v>447</v>
      </c>
      <c r="C109" s="6" t="s">
        <v>540</v>
      </c>
      <c r="D109" s="22" t="s">
        <v>444</v>
      </c>
      <c r="E109" s="22" t="s">
        <v>494</v>
      </c>
      <c r="F109" s="6" t="s">
        <v>541</v>
      </c>
      <c r="G109" s="20"/>
      <c r="H109" s="20"/>
    </row>
    <row r="110" spans="1:8" ht="17" thickTop="1">
      <c r="A110" s="20" t="s">
        <v>659</v>
      </c>
      <c r="B110" s="20"/>
      <c r="C110" s="20"/>
      <c r="D110" s="20"/>
      <c r="E110" s="20"/>
      <c r="F110" s="20"/>
      <c r="G110" s="20"/>
      <c r="H110" s="20"/>
    </row>
  </sheetData>
  <phoneticPr fontId="3" type="noConversion"/>
  <conditionalFormatting sqref="A1:A1048576">
    <cfRule type="duplicateValues" dxfId="1" priority="6"/>
  </conditionalFormatting>
  <conditionalFormatting sqref="D1:D1048576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5B35F-6E26-5748-8B39-D55A828849B7}">
  <dimension ref="A1:H6"/>
  <sheetViews>
    <sheetView workbookViewId="0">
      <selection activeCell="G15" sqref="G15"/>
    </sheetView>
  </sheetViews>
  <sheetFormatPr baseColWidth="10" defaultRowHeight="15"/>
  <sheetData>
    <row r="1" spans="1:8" ht="17" thickBot="1">
      <c r="A1" s="1" t="s">
        <v>544</v>
      </c>
    </row>
    <row r="2" spans="1:8" ht="30" thickTop="1" thickBot="1">
      <c r="A2" s="16" t="s">
        <v>211</v>
      </c>
      <c r="B2" s="16" t="s">
        <v>212</v>
      </c>
      <c r="C2" s="17" t="s">
        <v>213</v>
      </c>
      <c r="D2" s="17" t="s">
        <v>214</v>
      </c>
      <c r="E2" s="18" t="s">
        <v>215</v>
      </c>
      <c r="F2" s="17" t="s">
        <v>216</v>
      </c>
      <c r="G2" s="17" t="s">
        <v>217</v>
      </c>
      <c r="H2" s="17" t="s">
        <v>218</v>
      </c>
    </row>
    <row r="3" spans="1:8" ht="17">
      <c r="A3" s="13" t="s">
        <v>219</v>
      </c>
      <c r="B3" s="12">
        <v>605</v>
      </c>
      <c r="C3" s="12">
        <v>2</v>
      </c>
      <c r="D3" s="12">
        <v>1.65</v>
      </c>
      <c r="E3" s="12">
        <v>0.55000000000000004</v>
      </c>
      <c r="F3" s="12">
        <v>0.18</v>
      </c>
      <c r="G3" s="12">
        <v>0.37</v>
      </c>
      <c r="H3" s="12">
        <v>0.31</v>
      </c>
    </row>
    <row r="4" spans="1:8" ht="17">
      <c r="A4" s="13" t="s">
        <v>220</v>
      </c>
      <c r="B4" s="12">
        <v>214</v>
      </c>
      <c r="C4" s="12">
        <v>2</v>
      </c>
      <c r="D4" s="12">
        <v>1.69</v>
      </c>
      <c r="E4" s="12">
        <v>0.57999999999999996</v>
      </c>
      <c r="F4" s="12">
        <v>0.18</v>
      </c>
      <c r="G4" s="12">
        <v>0.39</v>
      </c>
      <c r="H4" s="12">
        <v>0.33</v>
      </c>
    </row>
    <row r="5" spans="1:8" ht="18" thickBot="1">
      <c r="A5" s="14" t="s">
        <v>221</v>
      </c>
      <c r="B5" s="19">
        <v>35.369999999999997</v>
      </c>
      <c r="C5" s="19">
        <v>100</v>
      </c>
      <c r="D5" s="19">
        <v>102.37</v>
      </c>
      <c r="E5" s="19">
        <v>104.04</v>
      </c>
      <c r="F5" s="19">
        <v>99.65</v>
      </c>
      <c r="G5" s="19">
        <v>105.19</v>
      </c>
      <c r="H5" s="19">
        <v>104.97</v>
      </c>
    </row>
    <row r="6" spans="1:8" ht="17" thickTop="1">
      <c r="A6" s="9" t="s">
        <v>228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FC2C4-DF93-814D-A484-4BE64DAAD1B9}">
  <dimension ref="A1:E4"/>
  <sheetViews>
    <sheetView workbookViewId="0">
      <selection activeCell="A2" sqref="A2"/>
    </sheetView>
  </sheetViews>
  <sheetFormatPr baseColWidth="10" defaultRowHeight="15"/>
  <sheetData>
    <row r="1" spans="1:5" ht="17" thickBot="1">
      <c r="A1" s="1" t="s">
        <v>229</v>
      </c>
    </row>
    <row r="2" spans="1:5" ht="32" thickTop="1" thickBot="1">
      <c r="A2" s="10" t="s">
        <v>222</v>
      </c>
      <c r="B2" s="11" t="s">
        <v>223</v>
      </c>
      <c r="C2" s="11" t="s">
        <v>224</v>
      </c>
      <c r="D2" s="11" t="s">
        <v>225</v>
      </c>
      <c r="E2" s="11" t="s">
        <v>226</v>
      </c>
    </row>
    <row r="3" spans="1:5" ht="17" thickBot="1">
      <c r="A3" s="14">
        <v>20</v>
      </c>
      <c r="B3" s="14">
        <v>18.18</v>
      </c>
      <c r="C3" s="14">
        <v>100</v>
      </c>
      <c r="D3" s="14">
        <v>132.79</v>
      </c>
      <c r="E3" s="14">
        <v>99.84</v>
      </c>
    </row>
    <row r="4" spans="1:5" ht="17" thickTop="1">
      <c r="A4" s="9" t="s">
        <v>227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20065-D9F9-944B-AE0F-6C2E1569D684}">
  <dimension ref="A1:C35"/>
  <sheetViews>
    <sheetView workbookViewId="0">
      <selection activeCell="D6" sqref="D6"/>
    </sheetView>
  </sheetViews>
  <sheetFormatPr baseColWidth="10" defaultRowHeight="15"/>
  <cols>
    <col min="1" max="1" width="37.1640625" customWidth="1"/>
    <col min="2" max="2" width="9.33203125" bestFit="1" customWidth="1"/>
    <col min="3" max="3" width="22.6640625" bestFit="1" customWidth="1"/>
  </cols>
  <sheetData>
    <row r="1" spans="1:3" ht="17" thickBot="1">
      <c r="A1" s="1" t="s">
        <v>658</v>
      </c>
    </row>
    <row r="2" spans="1:3" ht="17" thickBot="1">
      <c r="A2" s="15" t="s">
        <v>0</v>
      </c>
      <c r="B2" s="15" t="s">
        <v>198</v>
      </c>
      <c r="C2" s="15" t="s">
        <v>199</v>
      </c>
    </row>
    <row r="3" spans="1:3" ht="16">
      <c r="A3" s="32" t="s">
        <v>200</v>
      </c>
      <c r="B3" s="4" t="s">
        <v>98</v>
      </c>
      <c r="C3" s="4">
        <v>3.06</v>
      </c>
    </row>
    <row r="4" spans="1:3" ht="16">
      <c r="A4" s="30"/>
      <c r="B4" s="4" t="s">
        <v>125</v>
      </c>
      <c r="C4" s="4">
        <v>2.14</v>
      </c>
    </row>
    <row r="5" spans="1:3" ht="16">
      <c r="A5" s="33" t="s">
        <v>201</v>
      </c>
      <c r="B5" s="4" t="s">
        <v>59</v>
      </c>
      <c r="C5" s="4">
        <v>1.85</v>
      </c>
    </row>
    <row r="6" spans="1:3" ht="16">
      <c r="A6" s="33"/>
      <c r="B6" s="4" t="s">
        <v>62</v>
      </c>
      <c r="C6" s="4">
        <v>2.59</v>
      </c>
    </row>
    <row r="7" spans="1:3" ht="16">
      <c r="A7" s="33"/>
      <c r="B7" s="4" t="s">
        <v>92</v>
      </c>
      <c r="C7" s="4">
        <v>2.11</v>
      </c>
    </row>
    <row r="8" spans="1:3" ht="16">
      <c r="A8" s="33"/>
      <c r="B8" s="4" t="s">
        <v>98</v>
      </c>
      <c r="C8" s="4">
        <v>4.25</v>
      </c>
    </row>
    <row r="9" spans="1:3" ht="16">
      <c r="A9" s="33"/>
      <c r="B9" s="4" t="s">
        <v>101</v>
      </c>
      <c r="C9" s="4">
        <v>3.65</v>
      </c>
    </row>
    <row r="10" spans="1:3" ht="16">
      <c r="A10" s="33"/>
      <c r="B10" s="4" t="s">
        <v>125</v>
      </c>
      <c r="C10" s="4">
        <v>1.85</v>
      </c>
    </row>
    <row r="11" spans="1:3" ht="16">
      <c r="A11" s="33"/>
      <c r="B11" s="4" t="s">
        <v>127</v>
      </c>
      <c r="C11" s="4">
        <v>1.57</v>
      </c>
    </row>
    <row r="12" spans="1:3" ht="16">
      <c r="A12" s="30" t="s">
        <v>202</v>
      </c>
      <c r="B12" s="4" t="s">
        <v>44</v>
      </c>
      <c r="C12" s="4">
        <v>2.2400000000000002</v>
      </c>
    </row>
    <row r="13" spans="1:3" ht="16">
      <c r="A13" s="30"/>
      <c r="B13" s="4" t="s">
        <v>62</v>
      </c>
      <c r="C13" s="4">
        <v>1.83</v>
      </c>
    </row>
    <row r="14" spans="1:3" ht="16">
      <c r="A14" s="30"/>
      <c r="B14" s="4" t="s">
        <v>98</v>
      </c>
      <c r="C14" s="4">
        <v>2.13</v>
      </c>
    </row>
    <row r="15" spans="1:3" ht="16">
      <c r="A15" s="30"/>
      <c r="B15" s="4" t="s">
        <v>203</v>
      </c>
      <c r="C15" s="4">
        <v>3.34</v>
      </c>
    </row>
    <row r="16" spans="1:3" ht="16">
      <c r="A16" s="30"/>
      <c r="B16" s="4" t="s">
        <v>166</v>
      </c>
      <c r="C16" s="4">
        <v>1.78</v>
      </c>
    </row>
    <row r="17" spans="1:3" ht="16">
      <c r="A17" s="4" t="s">
        <v>204</v>
      </c>
      <c r="B17" s="4" t="s">
        <v>127</v>
      </c>
      <c r="C17" s="4">
        <v>1.85</v>
      </c>
    </row>
    <row r="18" spans="1:3" ht="16">
      <c r="A18" s="30" t="s">
        <v>205</v>
      </c>
      <c r="B18" s="4" t="s">
        <v>56</v>
      </c>
      <c r="C18" s="4">
        <v>2.0699999999999998</v>
      </c>
    </row>
    <row r="19" spans="1:3" ht="16">
      <c r="A19" s="30"/>
      <c r="B19" s="4" t="s">
        <v>65</v>
      </c>
      <c r="C19" s="4">
        <v>1.89</v>
      </c>
    </row>
    <row r="20" spans="1:3" ht="16">
      <c r="A20" s="30"/>
      <c r="B20" s="4" t="s">
        <v>101</v>
      </c>
      <c r="C20" s="4">
        <v>1.92</v>
      </c>
    </row>
    <row r="21" spans="1:3" ht="16">
      <c r="A21" s="30"/>
      <c r="B21" s="4" t="s">
        <v>119</v>
      </c>
      <c r="C21" s="4">
        <v>2.64</v>
      </c>
    </row>
    <row r="22" spans="1:3" ht="16">
      <c r="A22" s="30"/>
      <c r="B22" s="4" t="s">
        <v>122</v>
      </c>
      <c r="C22" s="4">
        <v>2.17</v>
      </c>
    </row>
    <row r="23" spans="1:3" ht="16">
      <c r="A23" s="30" t="s">
        <v>206</v>
      </c>
      <c r="B23" s="4" t="s">
        <v>56</v>
      </c>
      <c r="C23" s="4">
        <v>2.62</v>
      </c>
    </row>
    <row r="24" spans="1:3" ht="16">
      <c r="A24" s="30"/>
      <c r="B24" s="4" t="s">
        <v>98</v>
      </c>
      <c r="C24" s="4">
        <v>2.59</v>
      </c>
    </row>
    <row r="25" spans="1:3" ht="16">
      <c r="A25" s="30"/>
      <c r="B25" s="4" t="s">
        <v>101</v>
      </c>
      <c r="C25" s="4">
        <v>2.54</v>
      </c>
    </row>
    <row r="26" spans="1:3" ht="16">
      <c r="A26" s="30"/>
      <c r="B26" s="4" t="s">
        <v>119</v>
      </c>
      <c r="C26" s="4">
        <v>1.97</v>
      </c>
    </row>
    <row r="27" spans="1:3" ht="16">
      <c r="A27" s="30"/>
      <c r="B27" s="4" t="s">
        <v>125</v>
      </c>
      <c r="C27" s="4">
        <v>2.3199999999999998</v>
      </c>
    </row>
    <row r="28" spans="1:3" ht="16">
      <c r="A28" s="4" t="s">
        <v>207</v>
      </c>
      <c r="B28" s="4" t="s">
        <v>127</v>
      </c>
      <c r="C28" s="4">
        <v>1.89</v>
      </c>
    </row>
    <row r="29" spans="1:3" ht="16">
      <c r="A29" s="4" t="s">
        <v>208</v>
      </c>
      <c r="B29" s="4" t="s">
        <v>127</v>
      </c>
      <c r="C29" s="4">
        <v>1.55</v>
      </c>
    </row>
    <row r="30" spans="1:3" ht="17">
      <c r="A30" s="13" t="s">
        <v>209</v>
      </c>
      <c r="B30" s="4" t="s">
        <v>98</v>
      </c>
      <c r="C30" s="4">
        <v>1.96</v>
      </c>
    </row>
    <row r="31" spans="1:3" ht="17">
      <c r="A31" s="13" t="s">
        <v>209</v>
      </c>
      <c r="B31" s="4" t="s">
        <v>127</v>
      </c>
      <c r="C31" s="4">
        <v>2.77</v>
      </c>
    </row>
    <row r="32" spans="1:3" ht="17">
      <c r="A32" s="13" t="s">
        <v>210</v>
      </c>
      <c r="B32" s="4" t="s">
        <v>127</v>
      </c>
      <c r="C32" s="4">
        <v>4.26</v>
      </c>
    </row>
    <row r="33" spans="1:3" ht="16">
      <c r="A33" s="30" t="s">
        <v>18</v>
      </c>
      <c r="B33" s="4" t="s">
        <v>98</v>
      </c>
      <c r="C33" s="4">
        <v>2.4700000000000002</v>
      </c>
    </row>
    <row r="34" spans="1:3" ht="17" thickBot="1">
      <c r="A34" s="31"/>
      <c r="B34" s="6" t="s">
        <v>127</v>
      </c>
      <c r="C34" s="6">
        <v>1.55</v>
      </c>
    </row>
    <row r="35" spans="1:3" ht="16" thickTop="1"/>
  </sheetData>
  <mergeCells count="6">
    <mergeCell ref="A33:A34"/>
    <mergeCell ref="A3:A4"/>
    <mergeCell ref="A5:A11"/>
    <mergeCell ref="A12:A16"/>
    <mergeCell ref="A18:A22"/>
    <mergeCell ref="A23:A27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.</vt:lpstr>
      <vt:lpstr>Table S2.</vt:lpstr>
      <vt:lpstr>Table S3.</vt:lpstr>
      <vt:lpstr>Table S4. </vt:lpstr>
      <vt:lpstr>Table S5.</vt:lpstr>
      <vt:lpstr>Table S6. </vt:lpstr>
      <vt:lpstr>Table S7.</vt:lpstr>
      <vt:lpstr>Table S8.</vt:lpstr>
      <vt:lpstr>Table S9.</vt:lpstr>
      <vt:lpstr>Table S10.</vt:lpstr>
      <vt:lpstr>Table S11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范康俊</dc:creator>
  <cp:lastModifiedBy>A2529</cp:lastModifiedBy>
  <dcterms:created xsi:type="dcterms:W3CDTF">2023-05-09T13:13:31Z</dcterms:created>
  <dcterms:modified xsi:type="dcterms:W3CDTF">2023-11-24T17:09:09Z</dcterms:modified>
</cp:coreProperties>
</file>